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amidb\Downloads\"/>
    </mc:Choice>
  </mc:AlternateContent>
  <xr:revisionPtr revIDLastSave="0" documentId="13_ncr:1_{A787C5AC-A8BA-423F-9541-4F9ECB8F03F7}" xr6:coauthVersionLast="47" xr6:coauthVersionMax="47" xr10:uidLastSave="{00000000-0000-0000-0000-000000000000}"/>
  <bookViews>
    <workbookView xWindow="-108" yWindow="-108" windowWidth="23256" windowHeight="12456" activeTab="4" xr2:uid="{65AF7B37-E5F1-44FC-A894-CB9ACAA83CAE}"/>
  </bookViews>
  <sheets>
    <sheet name="Figure sup1A" sheetId="7" r:id="rId1"/>
    <sheet name="Fig sup1C" sheetId="9" r:id="rId2"/>
    <sheet name="Figure sup1D" sheetId="8" r:id="rId3"/>
    <sheet name="Fig sup 1F" sheetId="11" r:id="rId4"/>
    <sheet name="Fig sup 1G" sheetId="12" r:id="rId5"/>
  </sheets>
  <definedNames>
    <definedName name="MethodPointer1">-385128016</definedName>
    <definedName name="MethodPointer2">45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2" l="1"/>
  <c r="Q3" i="12"/>
  <c r="W3" i="12"/>
  <c r="AC3" i="12"/>
  <c r="AI3" i="12"/>
  <c r="K4" i="12"/>
  <c r="Q4" i="12"/>
  <c r="W4" i="12"/>
  <c r="AC4" i="12"/>
  <c r="AI4" i="12"/>
  <c r="K5" i="12"/>
  <c r="Q5" i="12"/>
  <c r="W5" i="12"/>
  <c r="AC5" i="12"/>
  <c r="AI5" i="12"/>
  <c r="K6" i="12"/>
  <c r="Q6" i="12"/>
  <c r="W6" i="12"/>
  <c r="AC6" i="12"/>
  <c r="AI6" i="12"/>
  <c r="K7" i="12"/>
  <c r="Q7" i="12"/>
  <c r="W7" i="12"/>
  <c r="AC7" i="12"/>
  <c r="AI7" i="12"/>
  <c r="K8" i="12"/>
  <c r="Q8" i="12"/>
  <c r="W8" i="12"/>
  <c r="AC8" i="12"/>
  <c r="AI8" i="12"/>
  <c r="K9" i="12"/>
  <c r="Q9" i="12"/>
  <c r="W9" i="12"/>
  <c r="AC9" i="12"/>
  <c r="AI9" i="12"/>
  <c r="K10" i="12"/>
  <c r="Q10" i="12"/>
  <c r="W10" i="12"/>
  <c r="AC10" i="12"/>
  <c r="AI10" i="12"/>
  <c r="K11" i="12"/>
  <c r="Q11" i="12"/>
  <c r="W11" i="12"/>
  <c r="AC11" i="12"/>
  <c r="AI11" i="12"/>
  <c r="K12" i="12"/>
  <c r="Q12" i="12"/>
  <c r="W12" i="12"/>
  <c r="AC12" i="12"/>
  <c r="AI12" i="12"/>
  <c r="K14" i="12"/>
  <c r="Q14" i="12"/>
  <c r="W14" i="12"/>
  <c r="AC14" i="12"/>
  <c r="AI14" i="12"/>
  <c r="K15" i="12"/>
  <c r="Q15" i="12"/>
  <c r="W15" i="12"/>
  <c r="AC15" i="12"/>
  <c r="AI15" i="12"/>
  <c r="K16" i="12"/>
  <c r="Q16" i="12"/>
  <c r="W16" i="12"/>
  <c r="AC16" i="12"/>
  <c r="AI16" i="12"/>
  <c r="K17" i="12"/>
  <c r="Q17" i="12"/>
  <c r="W17" i="12"/>
  <c r="AC17" i="12"/>
  <c r="AI17" i="12"/>
  <c r="K18" i="12"/>
  <c r="Q18" i="12"/>
  <c r="W18" i="12"/>
  <c r="AC18" i="12"/>
  <c r="AI18" i="12"/>
  <c r="K19" i="12"/>
  <c r="Q19" i="12"/>
  <c r="W19" i="12"/>
  <c r="AC19" i="12"/>
  <c r="AI19" i="12"/>
  <c r="K20" i="12"/>
  <c r="Q20" i="12"/>
  <c r="W20" i="12"/>
  <c r="AC20" i="12"/>
  <c r="AI20" i="12"/>
  <c r="K21" i="12"/>
  <c r="Q21" i="12"/>
  <c r="W21" i="12"/>
  <c r="AC21" i="12"/>
  <c r="AI21" i="12"/>
  <c r="K22" i="12"/>
  <c r="Q22" i="12"/>
  <c r="W22" i="12"/>
  <c r="AC22" i="12"/>
  <c r="AI22" i="12"/>
  <c r="K23" i="12"/>
  <c r="Q23" i="12"/>
  <c r="W23" i="12"/>
  <c r="AC23" i="12"/>
  <c r="AI23" i="12"/>
  <c r="K28" i="12"/>
  <c r="Q28" i="12"/>
  <c r="W28" i="12"/>
  <c r="AC28" i="12"/>
  <c r="AI28" i="12"/>
  <c r="K29" i="12"/>
  <c r="Q29" i="12"/>
  <c r="W29" i="12"/>
  <c r="AC29" i="12"/>
  <c r="AI29" i="12"/>
  <c r="K30" i="12"/>
  <c r="Q30" i="12"/>
  <c r="W30" i="12"/>
  <c r="AC30" i="12"/>
  <c r="AI30" i="12"/>
  <c r="K31" i="12"/>
  <c r="Q31" i="12"/>
  <c r="W31" i="12"/>
  <c r="AC31" i="12"/>
  <c r="AI31" i="12"/>
  <c r="K32" i="12"/>
  <c r="Q32" i="12"/>
  <c r="W32" i="12"/>
  <c r="AC32" i="12"/>
  <c r="AI32" i="12"/>
  <c r="K33" i="12"/>
  <c r="Q33" i="12"/>
  <c r="W33" i="12"/>
  <c r="AC33" i="12"/>
  <c r="AI33" i="12"/>
  <c r="K34" i="12"/>
  <c r="Q34" i="12"/>
  <c r="W34" i="12"/>
  <c r="AC34" i="12"/>
  <c r="AI34" i="12"/>
  <c r="K35" i="12"/>
  <c r="Q35" i="12"/>
  <c r="W35" i="12"/>
  <c r="AC35" i="12"/>
  <c r="AI35" i="12"/>
  <c r="K36" i="12"/>
  <c r="Q36" i="12"/>
  <c r="W36" i="12"/>
  <c r="AC36" i="12"/>
  <c r="AI36" i="12"/>
  <c r="K37" i="12"/>
  <c r="Q37" i="12"/>
  <c r="W37" i="12"/>
  <c r="AC37" i="12"/>
  <c r="AI37" i="12"/>
  <c r="K39" i="12"/>
  <c r="Q39" i="12"/>
  <c r="W39" i="12"/>
  <c r="AC39" i="12"/>
  <c r="AI39" i="12"/>
  <c r="K40" i="12"/>
  <c r="Q40" i="12"/>
  <c r="W40" i="12"/>
  <c r="AC40" i="12"/>
  <c r="AI40" i="12"/>
  <c r="K41" i="12"/>
  <c r="Q41" i="12"/>
  <c r="W41" i="12"/>
  <c r="AC41" i="12"/>
  <c r="AI41" i="12"/>
  <c r="K42" i="12"/>
  <c r="Q42" i="12"/>
  <c r="W42" i="12"/>
  <c r="AC42" i="12"/>
  <c r="AI42" i="12"/>
  <c r="K43" i="12"/>
  <c r="Q43" i="12"/>
  <c r="W43" i="12"/>
  <c r="AC43" i="12"/>
  <c r="AI43" i="12"/>
  <c r="K44" i="12"/>
  <c r="Q44" i="12"/>
  <c r="W44" i="12"/>
  <c r="AC44" i="12"/>
  <c r="AI44" i="12"/>
  <c r="K45" i="12"/>
  <c r="Q45" i="12"/>
  <c r="W45" i="12"/>
  <c r="AC45" i="12"/>
  <c r="AI45" i="12"/>
  <c r="K46" i="12"/>
  <c r="Q46" i="12"/>
  <c r="W46" i="12"/>
  <c r="AC46" i="12"/>
  <c r="AI46" i="12"/>
  <c r="K47" i="12"/>
  <c r="Q47" i="12"/>
  <c r="W47" i="12"/>
  <c r="AC47" i="12"/>
  <c r="AI47" i="12"/>
  <c r="K48" i="12"/>
  <c r="Q48" i="12"/>
  <c r="W48" i="12"/>
  <c r="AC48" i="12"/>
  <c r="AI48" i="12"/>
  <c r="K53" i="12"/>
  <c r="Q53" i="12"/>
  <c r="W53" i="12"/>
  <c r="AC53" i="12"/>
  <c r="AI53" i="12"/>
  <c r="K54" i="12"/>
  <c r="Q54" i="12"/>
  <c r="W54" i="12"/>
  <c r="AC54" i="12"/>
  <c r="AI54" i="12"/>
  <c r="K55" i="12"/>
  <c r="Q55" i="12"/>
  <c r="W55" i="12"/>
  <c r="AC55" i="12"/>
  <c r="AI55" i="12"/>
  <c r="K56" i="12"/>
  <c r="Q56" i="12"/>
  <c r="W56" i="12"/>
  <c r="AC56" i="12"/>
  <c r="AI56" i="12"/>
  <c r="K57" i="12"/>
  <c r="Q57" i="12"/>
  <c r="W57" i="12"/>
  <c r="AC57" i="12"/>
  <c r="AI57" i="12"/>
  <c r="K58" i="12"/>
  <c r="Q58" i="12"/>
  <c r="W58" i="12"/>
  <c r="AC58" i="12"/>
  <c r="AI58" i="12"/>
  <c r="K59" i="12"/>
  <c r="Q59" i="12"/>
  <c r="W59" i="12"/>
  <c r="AC59" i="12"/>
  <c r="AI59" i="12"/>
  <c r="K60" i="12"/>
  <c r="Q60" i="12"/>
  <c r="W60" i="12"/>
  <c r="AC60" i="12"/>
  <c r="AI60" i="12"/>
  <c r="K61" i="12"/>
  <c r="Q61" i="12"/>
  <c r="W61" i="12"/>
  <c r="AC61" i="12"/>
  <c r="AI61" i="12"/>
  <c r="K62" i="12"/>
  <c r="Q62" i="12"/>
  <c r="W62" i="12"/>
  <c r="AC62" i="12"/>
  <c r="AI62" i="12"/>
  <c r="K64" i="12"/>
  <c r="Q64" i="12"/>
  <c r="W64" i="12"/>
  <c r="AC64" i="12"/>
  <c r="AI64" i="12"/>
  <c r="K65" i="12"/>
  <c r="Q65" i="12"/>
  <c r="W65" i="12"/>
  <c r="AC65" i="12"/>
  <c r="AI65" i="12"/>
  <c r="K66" i="12"/>
  <c r="Q66" i="12"/>
  <c r="W66" i="12"/>
  <c r="AC66" i="12"/>
  <c r="AI66" i="12"/>
  <c r="K67" i="12"/>
  <c r="Q67" i="12"/>
  <c r="W67" i="12"/>
  <c r="AC67" i="12"/>
  <c r="AI67" i="12"/>
  <c r="K68" i="12"/>
  <c r="Q68" i="12"/>
  <c r="W68" i="12"/>
  <c r="AC68" i="12"/>
  <c r="AI68" i="12"/>
  <c r="K69" i="12"/>
  <c r="Q69" i="12"/>
  <c r="W69" i="12"/>
  <c r="AC69" i="12"/>
  <c r="AI69" i="12"/>
  <c r="K70" i="12"/>
  <c r="Q70" i="12"/>
  <c r="W70" i="12"/>
  <c r="AC70" i="12"/>
  <c r="AI70" i="12"/>
  <c r="K71" i="12"/>
  <c r="Q71" i="12"/>
  <c r="W71" i="12"/>
  <c r="AC71" i="12"/>
  <c r="AI71" i="12"/>
  <c r="K72" i="12"/>
  <c r="Q72" i="12"/>
  <c r="W72" i="12"/>
  <c r="AC72" i="12"/>
  <c r="AI72" i="12"/>
  <c r="K73" i="12"/>
  <c r="Q73" i="12"/>
  <c r="W73" i="12"/>
  <c r="AC73" i="12"/>
  <c r="AI73" i="12"/>
  <c r="I71" i="9" l="1"/>
  <c r="J71" i="9" s="1"/>
  <c r="K71" i="9" s="1"/>
  <c r="I70" i="9"/>
  <c r="J70" i="9" s="1"/>
  <c r="K70" i="9" s="1"/>
  <c r="I69" i="9"/>
  <c r="J69" i="9" s="1"/>
  <c r="K69" i="9" s="1"/>
  <c r="I68" i="9"/>
  <c r="J68" i="9" s="1"/>
  <c r="K68" i="9" s="1"/>
  <c r="I67" i="9"/>
  <c r="J67" i="9" s="1"/>
  <c r="K67" i="9" s="1"/>
  <c r="I66" i="9"/>
  <c r="J66" i="9" s="1"/>
  <c r="K66" i="9" s="1"/>
  <c r="I65" i="9"/>
  <c r="J65" i="9" s="1"/>
  <c r="K65" i="9" s="1"/>
  <c r="I64" i="9"/>
  <c r="J64" i="9" s="1"/>
  <c r="K64" i="9" s="1"/>
  <c r="I63" i="9"/>
  <c r="J63" i="9" s="1"/>
  <c r="K63" i="9" s="1"/>
  <c r="I62" i="9"/>
  <c r="J62" i="9" s="1"/>
  <c r="K62" i="9" s="1"/>
  <c r="I61" i="9"/>
  <c r="J61" i="9" s="1"/>
  <c r="K61" i="9" s="1"/>
  <c r="I60" i="9"/>
  <c r="J60" i="9" s="1"/>
  <c r="K60" i="9" s="1"/>
  <c r="I59" i="9"/>
  <c r="J59" i="9" s="1"/>
  <c r="K59" i="9" s="1"/>
  <c r="I58" i="9"/>
  <c r="J58" i="9" s="1"/>
  <c r="K58" i="9" s="1"/>
  <c r="I57" i="9"/>
  <c r="J57" i="9" s="1"/>
  <c r="K57" i="9" s="1"/>
  <c r="I56" i="9"/>
  <c r="J56" i="9" s="1"/>
  <c r="K56" i="9" s="1"/>
  <c r="I55" i="9"/>
  <c r="J55" i="9" s="1"/>
  <c r="K55" i="9" s="1"/>
  <c r="I54" i="9"/>
  <c r="J54" i="9" s="1"/>
  <c r="K54" i="9" s="1"/>
  <c r="I53" i="9"/>
  <c r="J53" i="9" s="1"/>
  <c r="K53" i="9" s="1"/>
  <c r="I52" i="9"/>
  <c r="J52" i="9" s="1"/>
  <c r="K52" i="9" s="1"/>
  <c r="D42" i="9"/>
  <c r="E42" i="9" s="1"/>
  <c r="D41" i="9"/>
  <c r="E41" i="9" s="1"/>
  <c r="D40" i="9"/>
  <c r="E40" i="9" s="1"/>
  <c r="D39" i="9"/>
  <c r="E39" i="9" s="1"/>
  <c r="D38" i="9"/>
  <c r="E38" i="9" s="1"/>
  <c r="D37" i="9"/>
  <c r="E37" i="9" s="1"/>
  <c r="D36" i="9"/>
  <c r="E36" i="9" s="1"/>
  <c r="D35" i="9"/>
  <c r="E35" i="9" s="1"/>
</calcChain>
</file>

<file path=xl/sharedStrings.xml><?xml version="1.0" encoding="utf-8"?>
<sst xmlns="http://schemas.openxmlformats.org/spreadsheetml/2006/main" count="1070" uniqueCount="190">
  <si>
    <t>Gfap wt vs 5xfad</t>
  </si>
  <si>
    <t>WT</t>
  </si>
  <si>
    <t>5xFAD</t>
  </si>
  <si>
    <t>sv2a wt vs 5xfad</t>
  </si>
  <si>
    <t>Column B</t>
  </si>
  <si>
    <t>vs.</t>
  </si>
  <si>
    <t>vs,</t>
  </si>
  <si>
    <t>Column A</t>
  </si>
  <si>
    <t>Unpaired t test</t>
  </si>
  <si>
    <t>    P value</t>
  </si>
  <si>
    <t>&lt;0,0001</t>
  </si>
  <si>
    <t>    P value summary</t>
  </si>
  <si>
    <t>****</t>
  </si>
  <si>
    <t>*</t>
  </si>
  <si>
    <t>    Significantly different (P &lt; 0.05)?</t>
  </si>
  <si>
    <t>Yes</t>
  </si>
  <si>
    <t>    One- or two-tailed P value?</t>
  </si>
  <si>
    <t>Two-tailed</t>
  </si>
  <si>
    <t>    t, df</t>
  </si>
  <si>
    <t>t=5,378, df=15</t>
  </si>
  <si>
    <t>t=2,157, df=15</t>
  </si>
  <si>
    <t>t=8,751, df=15</t>
  </si>
  <si>
    <t>How big is the difference?</t>
  </si>
  <si>
    <t>    Mean of column A</t>
  </si>
  <si>
    <t>    Mean of column B</t>
  </si>
  <si>
    <t>    Difference between means (B - A) ± SEM</t>
  </si>
  <si>
    <t>0,6654 ± 0,1237</t>
  </si>
  <si>
    <t>-0,03024 ± 0,01402</t>
  </si>
  <si>
    <t>0,6389 ± 0,07301</t>
  </si>
  <si>
    <t>    95% confidence interval</t>
  </si>
  <si>
    <t>0,4017 to 0,9291</t>
  </si>
  <si>
    <t>-0,06012 to -0,0003555</t>
  </si>
  <si>
    <t>0,4833 to 0,7945</t>
  </si>
  <si>
    <t>    R squared (eta squared)</t>
  </si>
  <si>
    <t>F test to compare variances</t>
  </si>
  <si>
    <t>    F, DFn, Dfd</t>
  </si>
  <si>
    <t>13,96, 7, 8</t>
  </si>
  <si>
    <t>2,059, 8, 7</t>
  </si>
  <si>
    <t>3,336, 7, 8</t>
  </si>
  <si>
    <t>**</t>
  </si>
  <si>
    <t>ns</t>
  </si>
  <si>
    <t>No</t>
  </si>
  <si>
    <t>Data analyzed</t>
  </si>
  <si>
    <t>    Sample size, column A</t>
  </si>
  <si>
    <t>    Sample size, column B</t>
  </si>
  <si>
    <t>Phospho Stat1 wt vs 5xfad</t>
  </si>
  <si>
    <t>Phospho Stat3 wt vs 5xfad</t>
  </si>
  <si>
    <t>t=3,784, df=15</t>
  </si>
  <si>
    <t>0,2305 ± 0,06092</t>
  </si>
  <si>
    <t>0,1007 to 0,3604</t>
  </si>
  <si>
    <t>1,013, 7, 8</t>
  </si>
  <si>
    <t>Iba1 wt vs 5xfad</t>
  </si>
  <si>
    <t>Iba1 wt vs 5xfad male</t>
  </si>
  <si>
    <t>Iba1 wt vs 5xfad female</t>
  </si>
  <si>
    <t>t=2,493, df=10</t>
  </si>
  <si>
    <t>t=1,575, df=4</t>
  </si>
  <si>
    <t>t=2,913, df=4</t>
  </si>
  <si>
    <t>0,4333 ± 0,1738</t>
  </si>
  <si>
    <t>0,1159 ± 0,07362</t>
  </si>
  <si>
    <t>0,7506 ± 0,2577</t>
  </si>
  <si>
    <t>0,04600 to 0,8205</t>
  </si>
  <si>
    <t>-0,08846 to 0,3203</t>
  </si>
  <si>
    <t>0,03508 to 1,466</t>
  </si>
  <si>
    <t>15,55, 5, 5</t>
  </si>
  <si>
    <t>6,514, 2, 2</t>
  </si>
  <si>
    <t>21,56, 2, 2</t>
  </si>
  <si>
    <t>Stat1 wt vs 5xfad</t>
  </si>
  <si>
    <t>Stat1 wt vs 5xfad male</t>
  </si>
  <si>
    <t>Stat1 wt vs 5xfad female</t>
  </si>
  <si>
    <t>t=3,656, df=10</t>
  </si>
  <si>
    <t>t=1,705, df=4</t>
  </si>
  <si>
    <t>t=3,660, df=4</t>
  </si>
  <si>
    <t>How large is the effect?</t>
  </si>
  <si>
    <t>0,4312 ± 0,1179</t>
  </si>
  <si>
    <t>0,3342 ± 0,1960</t>
  </si>
  <si>
    <t>0,5283 ± 0,1443</t>
  </si>
  <si>
    <t>0,1684 to 0,6940</t>
  </si>
  <si>
    <t>-0,2099 to 0,8783</t>
  </si>
  <si>
    <t>0,1276 to 0,9289</t>
  </si>
  <si>
    <t>4,795, 5, 5</t>
  </si>
  <si>
    <t>16,45, 2, 2</t>
  </si>
  <si>
    <t>1,129, 2, 2</t>
  </si>
  <si>
    <t>Stat3 wt vs 5xfad</t>
  </si>
  <si>
    <t>Stat3 wt vs 5xfad male</t>
  </si>
  <si>
    <t>Stat3 wt vs 5xfad female</t>
  </si>
  <si>
    <t>t=3,385, df=10</t>
  </si>
  <si>
    <t>t=4,382, df=4</t>
  </si>
  <si>
    <t>t=1,465, df=4</t>
  </si>
  <si>
    <t>0,2534 ± 0,07486</t>
  </si>
  <si>
    <t>0,4190 ± 0,09561</t>
  </si>
  <si>
    <t>0,08779 ± 0,05991</t>
  </si>
  <si>
    <t>0,08659 to 0,4202</t>
  </si>
  <si>
    <t>0,1535 to 0,6844</t>
  </si>
  <si>
    <t>-0,07854 to 0,2541</t>
  </si>
  <si>
    <t>7,483, 5, 5</t>
  </si>
  <si>
    <t>73,96, 2, 2</t>
  </si>
  <si>
    <t>18,35, 2, 2</t>
  </si>
  <si>
    <t>IBA1 wt vs 5xfad</t>
  </si>
  <si>
    <t>t=3,343, df=15</t>
  </si>
  <si>
    <t>0,1931 ± 0,05774</t>
  </si>
  <si>
    <t>0,06999 to 0,3161</t>
  </si>
  <si>
    <t>1,030, 8, 7</t>
  </si>
  <si>
    <t>Software Version</t>
  </si>
  <si>
    <t>3.05.11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T</t>
  </si>
  <si>
    <t>Reader Serial Number:</t>
  </si>
  <si>
    <t>Reading Type</t>
  </si>
  <si>
    <t>Reader</t>
  </si>
  <si>
    <t>Procedure Details</t>
  </si>
  <si>
    <t>Plate Type</t>
  </si>
  <si>
    <t>96 WELL PLATE</t>
  </si>
  <si>
    <t>Read</t>
  </si>
  <si>
    <t>Absorbance Endpoint</t>
  </si>
  <si>
    <t>Full Plate</t>
  </si>
  <si>
    <t>Wavelengths:  490</t>
  </si>
  <si>
    <t>Read Speed: Normal</t>
  </si>
  <si>
    <t>Results</t>
  </si>
  <si>
    <t>Actual Temperature:</t>
  </si>
  <si>
    <t>A</t>
  </si>
  <si>
    <t>B</t>
  </si>
  <si>
    <t>C</t>
  </si>
  <si>
    <t>D</t>
  </si>
  <si>
    <t>E</t>
  </si>
  <si>
    <t>F</t>
  </si>
  <si>
    <t>G</t>
  </si>
  <si>
    <t>H</t>
  </si>
  <si>
    <t>Abeta(pg)</t>
  </si>
  <si>
    <t>9mon</t>
  </si>
  <si>
    <t>control</t>
  </si>
  <si>
    <t>PBS</t>
  </si>
  <si>
    <t>ShK</t>
  </si>
  <si>
    <t>wt</t>
  </si>
  <si>
    <t>PAP1</t>
  </si>
  <si>
    <t>Shk</t>
  </si>
  <si>
    <t>excluded because WT</t>
  </si>
  <si>
    <t>srikant20</t>
  </si>
  <si>
    <t>female</t>
  </si>
  <si>
    <t>Special</t>
  </si>
  <si>
    <t>(+)</t>
  </si>
  <si>
    <t>Srikant</t>
  </si>
  <si>
    <t>srikant19</t>
  </si>
  <si>
    <t>srikant18</t>
  </si>
  <si>
    <t>srikant17</t>
  </si>
  <si>
    <t>srikant16</t>
  </si>
  <si>
    <t>srikant15</t>
  </si>
  <si>
    <t>Normal</t>
  </si>
  <si>
    <t>srikant14</t>
  </si>
  <si>
    <t>srikant13</t>
  </si>
  <si>
    <t>srikant12</t>
  </si>
  <si>
    <t>srikant11</t>
  </si>
  <si>
    <t>srikant10</t>
  </si>
  <si>
    <t>srikant9</t>
  </si>
  <si>
    <t>srikant8</t>
  </si>
  <si>
    <t>srikant7</t>
  </si>
  <si>
    <t>srikant6</t>
  </si>
  <si>
    <t>srikant5</t>
  </si>
  <si>
    <t>srikant4</t>
  </si>
  <si>
    <t>Control</t>
  </si>
  <si>
    <t>srikant3</t>
  </si>
  <si>
    <t>srikant2</t>
  </si>
  <si>
    <t>srikant1</t>
  </si>
  <si>
    <t>Gender</t>
  </si>
  <si>
    <t>Diet</t>
  </si>
  <si>
    <t>Treatment</t>
  </si>
  <si>
    <t>Genotype</t>
  </si>
  <si>
    <t>Subject</t>
  </si>
  <si>
    <t>Cage</t>
  </si>
  <si>
    <t>PI</t>
  </si>
  <si>
    <t>Cue</t>
  </si>
  <si>
    <t>Context</t>
  </si>
  <si>
    <t>Training</t>
  </si>
  <si>
    <t>excluded because miss genotyped</t>
  </si>
  <si>
    <t>Ave</t>
  </si>
  <si>
    <t>day 5</t>
  </si>
  <si>
    <t>day 4</t>
  </si>
  <si>
    <t>day 3</t>
  </si>
  <si>
    <t>day 2</t>
  </si>
  <si>
    <t>day 1</t>
  </si>
  <si>
    <t>MWM Speed (mm per second)</t>
  </si>
  <si>
    <t>Average</t>
  </si>
  <si>
    <t>MWM Distance (mm)</t>
  </si>
  <si>
    <t>Probe</t>
  </si>
  <si>
    <t>MWM Latency (seco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60A0D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4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 applyAlignment="1">
      <alignment horizontal="center"/>
    </xf>
    <xf numFmtId="0" fontId="0" fillId="0" borderId="6" xfId="0" applyBorder="1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6" xfId="0" applyFont="1" applyBorder="1"/>
    <xf numFmtId="0" fontId="0" fillId="0" borderId="7" xfId="0" applyBorder="1"/>
    <xf numFmtId="0" fontId="1" fillId="0" borderId="8" xfId="0" applyFont="1" applyBorder="1" applyAlignment="1">
      <alignment horizontal="left"/>
    </xf>
    <xf numFmtId="0" fontId="1" fillId="0" borderId="8" xfId="0" applyFont="1" applyBorder="1"/>
    <xf numFmtId="0" fontId="0" fillId="0" borderId="8" xfId="0" applyBorder="1"/>
    <xf numFmtId="0" fontId="0" fillId="0" borderId="9" xfId="0" applyBorder="1"/>
    <xf numFmtId="0" fontId="1" fillId="0" borderId="0" xfId="0" applyFont="1" applyAlignment="1">
      <alignment horizontal="center"/>
    </xf>
    <xf numFmtId="0" fontId="1" fillId="0" borderId="0" xfId="1"/>
    <xf numFmtId="14" fontId="1" fillId="0" borderId="0" xfId="1" applyNumberFormat="1"/>
    <xf numFmtId="19" fontId="1" fillId="0" borderId="0" xfId="1" applyNumberFormat="1"/>
    <xf numFmtId="0" fontId="2" fillId="0" borderId="0" xfId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1" fillId="3" borderId="10" xfId="1" applyFill="1" applyBorder="1" applyAlignment="1">
      <alignment vertical="center" wrapText="1"/>
    </xf>
    <xf numFmtId="0" fontId="4" fillId="3" borderId="10" xfId="1" applyFont="1" applyFill="1" applyBorder="1" applyAlignment="1">
      <alignment horizontal="center" vertical="center" wrapText="1"/>
    </xf>
    <xf numFmtId="0" fontId="3" fillId="4" borderId="10" xfId="1" applyFont="1" applyFill="1" applyBorder="1" applyAlignment="1">
      <alignment horizontal="center" vertical="center" wrapText="1"/>
    </xf>
    <xf numFmtId="0" fontId="3" fillId="5" borderId="10" xfId="1" applyFont="1" applyFill="1" applyBorder="1" applyAlignment="1">
      <alignment horizontal="center" vertical="center" wrapText="1"/>
    </xf>
    <xf numFmtId="0" fontId="3" fillId="6" borderId="10" xfId="1" applyFont="1" applyFill="1" applyBorder="1" applyAlignment="1">
      <alignment horizontal="center" vertical="center" wrapText="1"/>
    </xf>
    <xf numFmtId="0" fontId="3" fillId="7" borderId="10" xfId="1" applyFont="1" applyFill="1" applyBorder="1" applyAlignment="1">
      <alignment horizontal="center" vertical="center" wrapText="1"/>
    </xf>
    <xf numFmtId="0" fontId="3" fillId="8" borderId="10" xfId="1" applyFont="1" applyFill="1" applyBorder="1" applyAlignment="1">
      <alignment horizontal="center" vertical="center" wrapText="1"/>
    </xf>
    <xf numFmtId="0" fontId="3" fillId="9" borderId="10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3" fillId="10" borderId="10" xfId="1" applyFont="1" applyFill="1" applyBorder="1" applyAlignment="1">
      <alignment horizontal="center" vertical="center" wrapText="1"/>
    </xf>
    <xf numFmtId="0" fontId="3" fillId="11" borderId="10" xfId="1" applyFont="1" applyFill="1" applyBorder="1" applyAlignment="1">
      <alignment horizontal="center" vertical="center" wrapText="1"/>
    </xf>
    <xf numFmtId="0" fontId="3" fillId="12" borderId="10" xfId="1" applyFont="1" applyFill="1" applyBorder="1" applyAlignment="1">
      <alignment horizontal="center" vertical="center" wrapText="1"/>
    </xf>
    <xf numFmtId="0" fontId="1" fillId="0" borderId="0" xfId="1" applyFill="1"/>
    <xf numFmtId="0" fontId="1" fillId="0" borderId="0" xfId="1" applyFill="1" applyBorder="1"/>
    <xf numFmtId="0" fontId="3" fillId="8" borderId="11" xfId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6" fillId="0" borderId="0" xfId="2"/>
    <xf numFmtId="0" fontId="6" fillId="2" borderId="0" xfId="2" applyFill="1"/>
    <xf numFmtId="0" fontId="7" fillId="0" borderId="0" xfId="2" applyFont="1"/>
  </cellXfs>
  <cellStyles count="3">
    <cellStyle name="Normal" xfId="0" builtinId="0"/>
    <cellStyle name="Normal 2" xfId="1" xr:uid="{2AAC42BA-487C-423E-BCB5-417609FF5C9F}"/>
    <cellStyle name="Normal 3" xfId="2" xr:uid="{F05FC32E-2ECA-44E5-A7CA-8B103885EF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up1C'!$G$35:$G$42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3</c:v>
                </c:pt>
                <c:pt idx="5">
                  <c:v>15.6</c:v>
                </c:pt>
                <c:pt idx="6">
                  <c:v>7.8</c:v>
                </c:pt>
                <c:pt idx="7">
                  <c:v>0</c:v>
                </c:pt>
              </c:numCache>
            </c:numRef>
          </c:xVal>
          <c:yVal>
            <c:numRef>
              <c:f>'Fig sup1C'!$H$35:$H$42</c:f>
              <c:numCache>
                <c:formatCode>General</c:formatCode>
                <c:ptCount val="8"/>
                <c:pt idx="0">
                  <c:v>0.28400000000000003</c:v>
                </c:pt>
                <c:pt idx="1">
                  <c:v>0.123</c:v>
                </c:pt>
                <c:pt idx="2">
                  <c:v>5.3999999999999999E-2</c:v>
                </c:pt>
                <c:pt idx="3">
                  <c:v>2.4500000000000001E-2</c:v>
                </c:pt>
                <c:pt idx="4">
                  <c:v>2.0000000000000011E-2</c:v>
                </c:pt>
                <c:pt idx="5">
                  <c:v>1.3000000000000005E-2</c:v>
                </c:pt>
                <c:pt idx="6">
                  <c:v>7.4999999999999997E-3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59-4CA1-8A77-DF2B7C45B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038704"/>
        <c:axId val="208035752"/>
      </c:scatterChart>
      <c:valAx>
        <c:axId val="20803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035752"/>
        <c:crosses val="autoZero"/>
        <c:crossBetween val="midCat"/>
      </c:valAx>
      <c:valAx>
        <c:axId val="20803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038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32</xdr:row>
      <xdr:rowOff>114300</xdr:rowOff>
    </xdr:from>
    <xdr:to>
      <xdr:col>16</xdr:col>
      <xdr:colOff>276225</xdr:colOff>
      <xdr:row>4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3C38C4-C0B4-4D71-9A63-5CAF394DC8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E0E7F-541E-4888-817A-66BEC1F07FFB}">
  <dimension ref="B2:R84"/>
  <sheetViews>
    <sheetView workbookViewId="0">
      <selection activeCell="P56" sqref="P56"/>
    </sheetView>
  </sheetViews>
  <sheetFormatPr defaultRowHeight="14.4" x14ac:dyDescent="0.3"/>
  <cols>
    <col min="3" max="3" width="38.33203125" customWidth="1"/>
    <col min="4" max="5" width="11.5546875" customWidth="1"/>
    <col min="6" max="6" width="2.44140625" customWidth="1"/>
    <col min="9" max="9" width="37.6640625" customWidth="1"/>
    <col min="10" max="10" width="12.44140625" customWidth="1"/>
    <col min="11" max="11" width="12.109375" customWidth="1"/>
    <col min="12" max="12" width="2.88671875" customWidth="1"/>
    <col min="15" max="15" width="37.88671875" customWidth="1"/>
    <col min="16" max="16" width="12.109375" customWidth="1"/>
    <col min="17" max="17" width="11.6640625" customWidth="1"/>
  </cols>
  <sheetData>
    <row r="2" spans="2:18" ht="15" thickBot="1" x14ac:dyDescent="0.35"/>
    <row r="3" spans="2:18" x14ac:dyDescent="0.3">
      <c r="B3" s="1"/>
      <c r="C3" s="2"/>
      <c r="D3" s="2"/>
      <c r="E3" s="2"/>
      <c r="F3" s="3"/>
      <c r="H3" s="1"/>
      <c r="I3" s="2"/>
      <c r="J3" s="2"/>
      <c r="K3" s="2"/>
      <c r="L3" s="3"/>
      <c r="N3" s="1"/>
      <c r="O3" s="2"/>
      <c r="P3" s="2"/>
      <c r="Q3" s="2"/>
      <c r="R3" s="3"/>
    </row>
    <row r="4" spans="2:18" x14ac:dyDescent="0.3">
      <c r="B4" s="4" t="s">
        <v>0</v>
      </c>
      <c r="D4" s="5" t="s">
        <v>1</v>
      </c>
      <c r="E4" s="5" t="s">
        <v>2</v>
      </c>
      <c r="F4" s="6"/>
      <c r="H4" s="4" t="s">
        <v>3</v>
      </c>
      <c r="J4" s="5" t="s">
        <v>1</v>
      </c>
      <c r="K4" s="5" t="s">
        <v>2</v>
      </c>
      <c r="L4" s="6"/>
      <c r="N4" s="4" t="s">
        <v>97</v>
      </c>
      <c r="P4" s="5" t="s">
        <v>1</v>
      </c>
      <c r="Q4" s="5" t="s">
        <v>2</v>
      </c>
      <c r="R4" s="6"/>
    </row>
    <row r="5" spans="2:18" x14ac:dyDescent="0.3">
      <c r="B5" s="4"/>
      <c r="D5" s="5">
        <v>-0.259323372</v>
      </c>
      <c r="E5" s="5">
        <v>0.28149484899999999</v>
      </c>
      <c r="F5" s="6"/>
      <c r="H5" s="4"/>
      <c r="J5" s="5">
        <v>-4.0835557000000001E-2</v>
      </c>
      <c r="K5" s="5">
        <v>-4.6146727999999998E-2</v>
      </c>
      <c r="L5" s="6"/>
      <c r="N5" s="4"/>
      <c r="P5" s="5">
        <v>-0.21854858999999999</v>
      </c>
      <c r="Q5" s="5">
        <v>0.202499184</v>
      </c>
      <c r="R5" s="6"/>
    </row>
    <row r="6" spans="2:18" x14ac:dyDescent="0.3">
      <c r="B6" s="4"/>
      <c r="D6" s="5">
        <v>-5.9592050000000001E-2</v>
      </c>
      <c r="E6" s="5">
        <v>0.24464460800000001</v>
      </c>
      <c r="F6" s="6"/>
      <c r="H6" s="4"/>
      <c r="J6" s="5">
        <v>5.6508368000000003E-2</v>
      </c>
      <c r="K6" s="5">
        <v>-1.269728E-2</v>
      </c>
      <c r="L6" s="6"/>
      <c r="N6" s="4"/>
      <c r="P6" s="5">
        <v>-0.10689562800000001</v>
      </c>
      <c r="Q6" s="5">
        <v>0.32802624899999999</v>
      </c>
      <c r="R6" s="6"/>
    </row>
    <row r="7" spans="2:18" x14ac:dyDescent="0.3">
      <c r="B7" s="4"/>
      <c r="D7" s="5">
        <v>-9.8489789999999994E-2</v>
      </c>
      <c r="E7" s="5">
        <v>0.63048699500000005</v>
      </c>
      <c r="F7" s="6"/>
      <c r="H7" s="4"/>
      <c r="J7" s="5">
        <v>-1.8771177E-2</v>
      </c>
      <c r="K7" s="5">
        <v>-4.6366034E-2</v>
      </c>
      <c r="L7" s="6"/>
      <c r="N7" s="4"/>
      <c r="P7" s="5">
        <v>-4.9519111999999997E-2</v>
      </c>
      <c r="Q7" s="5">
        <v>0.56778830999999996</v>
      </c>
      <c r="R7" s="6"/>
    </row>
    <row r="8" spans="2:18" x14ac:dyDescent="0.3">
      <c r="B8" s="4"/>
      <c r="D8" s="5">
        <v>-8.2857332000000006E-2</v>
      </c>
      <c r="E8" s="5">
        <v>-4.6071020000000001E-3</v>
      </c>
      <c r="F8" s="6"/>
      <c r="H8" s="4"/>
      <c r="J8" s="5">
        <v>1.8386797E-2</v>
      </c>
      <c r="K8" s="5">
        <v>2.4975131000000001E-2</v>
      </c>
      <c r="L8" s="6"/>
      <c r="N8" s="4"/>
      <c r="P8" s="5">
        <v>-4.7211531000000001E-2</v>
      </c>
      <c r="Q8" s="5">
        <v>0.35856535099999998</v>
      </c>
      <c r="R8" s="6"/>
    </row>
    <row r="9" spans="2:18" x14ac:dyDescent="0.3">
      <c r="B9" s="4"/>
      <c r="D9" s="5">
        <v>-0.23587084999999999</v>
      </c>
      <c r="E9" s="5">
        <v>1.0574208409999999</v>
      </c>
      <c r="F9" s="6"/>
      <c r="H9" s="4"/>
      <c r="J9" s="5">
        <v>1.717211E-3</v>
      </c>
      <c r="K9" s="5">
        <v>-3.2802632999999998E-2</v>
      </c>
      <c r="L9" s="6"/>
      <c r="N9" s="4"/>
      <c r="P9" s="5">
        <v>-0.14023727499999999</v>
      </c>
      <c r="Q9" s="5">
        <v>0.60617375100000004</v>
      </c>
      <c r="R9" s="6"/>
    </row>
    <row r="10" spans="2:18" x14ac:dyDescent="0.3">
      <c r="B10" s="4"/>
      <c r="D10" s="5">
        <v>-0.21600481099999999</v>
      </c>
      <c r="E10" s="5">
        <v>0.47341655799999999</v>
      </c>
      <c r="F10" s="6"/>
      <c r="H10" s="4"/>
      <c r="J10" s="5">
        <v>-1.1837066E-2</v>
      </c>
      <c r="K10" s="5">
        <v>-2.4833527000000001E-2</v>
      </c>
      <c r="L10" s="6"/>
      <c r="N10" s="4"/>
      <c r="P10" s="5">
        <v>-0.13835319900000001</v>
      </c>
      <c r="Q10" s="5">
        <v>0.70112686700000004</v>
      </c>
      <c r="R10" s="6"/>
    </row>
    <row r="11" spans="2:18" x14ac:dyDescent="0.3">
      <c r="B11" s="4"/>
      <c r="D11" s="5">
        <v>-1.1378694E-2</v>
      </c>
      <c r="E11" s="5">
        <v>0.49122301299999999</v>
      </c>
      <c r="F11" s="6"/>
      <c r="H11" s="4"/>
      <c r="J11" s="5">
        <v>9.332122E-3</v>
      </c>
      <c r="K11" s="5">
        <v>-3.1476770000000001E-2</v>
      </c>
      <c r="L11" s="6"/>
      <c r="N11" s="4"/>
      <c r="P11" s="5">
        <v>-8.1674678000000001E-2</v>
      </c>
      <c r="Q11" s="5">
        <v>0.40420784199999998</v>
      </c>
      <c r="R11" s="6"/>
    </row>
    <row r="12" spans="2:18" x14ac:dyDescent="0.3">
      <c r="B12" s="4"/>
      <c r="D12" s="5">
        <v>-0.113904462</v>
      </c>
      <c r="E12" s="5">
        <v>0.95259693999999995</v>
      </c>
      <c r="F12" s="6"/>
      <c r="H12" s="4"/>
      <c r="J12" s="5">
        <v>-7.9739760000000007E-3</v>
      </c>
      <c r="K12" s="5">
        <v>-1.5052312999999999E-2</v>
      </c>
      <c r="L12" s="6"/>
      <c r="N12" s="4"/>
      <c r="P12" s="5">
        <v>-0.21524869999999999</v>
      </c>
      <c r="Q12" s="5">
        <v>0.72390651500000003</v>
      </c>
      <c r="R12" s="6"/>
    </row>
    <row r="13" spans="2:18" x14ac:dyDescent="0.3">
      <c r="B13" s="4"/>
      <c r="D13" s="5">
        <v>-0.26849458399999998</v>
      </c>
      <c r="E13" s="5"/>
      <c r="F13" s="6"/>
      <c r="H13" s="4"/>
      <c r="J13" s="5">
        <v>5.8158430999999997E-2</v>
      </c>
      <c r="K13" s="5"/>
      <c r="L13" s="6"/>
      <c r="N13" s="4"/>
      <c r="P13" s="5">
        <v>-0.37380118000000001</v>
      </c>
      <c r="Q13" s="5"/>
      <c r="R13" s="6"/>
    </row>
    <row r="14" spans="2:18" x14ac:dyDescent="0.3">
      <c r="B14" s="4"/>
      <c r="F14" s="6"/>
      <c r="H14" s="4"/>
      <c r="L14" s="6"/>
      <c r="N14" s="4"/>
      <c r="R14" s="6"/>
    </row>
    <row r="15" spans="2:18" x14ac:dyDescent="0.3">
      <c r="B15" s="4"/>
      <c r="C15" s="7" t="s">
        <v>4</v>
      </c>
      <c r="D15" s="8" t="s">
        <v>2</v>
      </c>
      <c r="E15" s="8"/>
      <c r="F15" s="9"/>
      <c r="H15" s="4"/>
      <c r="I15" s="7" t="s">
        <v>4</v>
      </c>
      <c r="J15" s="8" t="s">
        <v>2</v>
      </c>
      <c r="K15" s="8"/>
      <c r="L15" s="9"/>
      <c r="N15" s="4"/>
      <c r="O15" s="7" t="s">
        <v>4</v>
      </c>
      <c r="P15" s="8" t="s">
        <v>2</v>
      </c>
      <c r="Q15" s="8"/>
      <c r="R15" s="9"/>
    </row>
    <row r="16" spans="2:18" x14ac:dyDescent="0.3">
      <c r="B16" s="4"/>
      <c r="C16" s="7" t="s">
        <v>5</v>
      </c>
      <c r="D16" s="8" t="s">
        <v>6</v>
      </c>
      <c r="F16" s="6"/>
      <c r="H16" s="4"/>
      <c r="I16" s="7" t="s">
        <v>5</v>
      </c>
      <c r="J16" s="8" t="s">
        <v>6</v>
      </c>
      <c r="L16" s="6"/>
      <c r="N16" s="4"/>
      <c r="O16" s="7" t="s">
        <v>5</v>
      </c>
      <c r="P16" s="8" t="s">
        <v>6</v>
      </c>
      <c r="R16" s="6"/>
    </row>
    <row r="17" spans="2:18" x14ac:dyDescent="0.3">
      <c r="B17" s="4"/>
      <c r="C17" s="7" t="s">
        <v>7</v>
      </c>
      <c r="D17" s="8" t="s">
        <v>1</v>
      </c>
      <c r="E17" s="8"/>
      <c r="F17" s="9"/>
      <c r="H17" s="4"/>
      <c r="I17" s="7" t="s">
        <v>7</v>
      </c>
      <c r="J17" s="8" t="s">
        <v>1</v>
      </c>
      <c r="K17" s="8"/>
      <c r="L17" s="9"/>
      <c r="N17" s="4"/>
      <c r="O17" s="7" t="s">
        <v>7</v>
      </c>
      <c r="P17" s="8" t="s">
        <v>1</v>
      </c>
      <c r="Q17" s="8"/>
      <c r="R17" s="9"/>
    </row>
    <row r="18" spans="2:18" x14ac:dyDescent="0.3">
      <c r="B18" s="4"/>
      <c r="C18" s="7"/>
      <c r="D18" s="8"/>
      <c r="F18" s="6"/>
      <c r="H18" s="4"/>
      <c r="I18" s="7"/>
      <c r="J18" s="8"/>
      <c r="L18" s="6"/>
      <c r="N18" s="4"/>
      <c r="O18" s="7"/>
      <c r="P18" s="8"/>
      <c r="R18" s="6"/>
    </row>
    <row r="19" spans="2:18" x14ac:dyDescent="0.3">
      <c r="B19" s="4"/>
      <c r="C19" s="7" t="s">
        <v>8</v>
      </c>
      <c r="D19" s="8"/>
      <c r="F19" s="6"/>
      <c r="H19" s="4"/>
      <c r="I19" s="7" t="s">
        <v>8</v>
      </c>
      <c r="J19" s="8"/>
      <c r="L19" s="6"/>
      <c r="N19" s="4"/>
      <c r="O19" s="7" t="s">
        <v>8</v>
      </c>
      <c r="P19" s="8"/>
      <c r="R19" s="6"/>
    </row>
    <row r="20" spans="2:18" x14ac:dyDescent="0.3">
      <c r="B20" s="4"/>
      <c r="C20" s="7" t="s">
        <v>9</v>
      </c>
      <c r="D20" s="8" t="s">
        <v>10</v>
      </c>
      <c r="F20" s="6"/>
      <c r="H20" s="4"/>
      <c r="I20" s="7" t="s">
        <v>9</v>
      </c>
      <c r="J20" s="8">
        <v>4.7699999999999999E-2</v>
      </c>
      <c r="L20" s="6"/>
      <c r="N20" s="4"/>
      <c r="O20" s="7" t="s">
        <v>9</v>
      </c>
      <c r="P20" s="8" t="s">
        <v>10</v>
      </c>
      <c r="R20" s="6"/>
    </row>
    <row r="21" spans="2:18" x14ac:dyDescent="0.3">
      <c r="B21" s="4"/>
      <c r="C21" s="7" t="s">
        <v>11</v>
      </c>
      <c r="D21" s="8" t="s">
        <v>12</v>
      </c>
      <c r="F21" s="6"/>
      <c r="H21" s="4"/>
      <c r="I21" s="7" t="s">
        <v>11</v>
      </c>
      <c r="J21" s="8" t="s">
        <v>13</v>
      </c>
      <c r="L21" s="6"/>
      <c r="N21" s="4"/>
      <c r="O21" s="7" t="s">
        <v>11</v>
      </c>
      <c r="P21" s="8" t="s">
        <v>12</v>
      </c>
      <c r="R21" s="6"/>
    </row>
    <row r="22" spans="2:18" x14ac:dyDescent="0.3">
      <c r="B22" s="4"/>
      <c r="C22" s="7" t="s">
        <v>14</v>
      </c>
      <c r="D22" s="8" t="s">
        <v>15</v>
      </c>
      <c r="F22" s="6"/>
      <c r="H22" s="4"/>
      <c r="I22" s="7" t="s">
        <v>14</v>
      </c>
      <c r="J22" s="8" t="s">
        <v>15</v>
      </c>
      <c r="L22" s="6"/>
      <c r="N22" s="4"/>
      <c r="O22" s="7" t="s">
        <v>14</v>
      </c>
      <c r="P22" s="8" t="s">
        <v>15</v>
      </c>
      <c r="R22" s="6"/>
    </row>
    <row r="23" spans="2:18" x14ac:dyDescent="0.3">
      <c r="B23" s="4"/>
      <c r="C23" s="7" t="s">
        <v>16</v>
      </c>
      <c r="D23" s="8" t="s">
        <v>17</v>
      </c>
      <c r="F23" s="6"/>
      <c r="H23" s="4"/>
      <c r="I23" s="7" t="s">
        <v>16</v>
      </c>
      <c r="J23" s="8" t="s">
        <v>17</v>
      </c>
      <c r="L23" s="6"/>
      <c r="N23" s="4"/>
      <c r="O23" s="7" t="s">
        <v>16</v>
      </c>
      <c r="P23" s="8" t="s">
        <v>17</v>
      </c>
      <c r="R23" s="6"/>
    </row>
    <row r="24" spans="2:18" x14ac:dyDescent="0.3">
      <c r="B24" s="4"/>
      <c r="C24" s="7" t="s">
        <v>18</v>
      </c>
      <c r="D24" s="8" t="s">
        <v>19</v>
      </c>
      <c r="F24" s="6"/>
      <c r="H24" s="4"/>
      <c r="I24" s="7" t="s">
        <v>18</v>
      </c>
      <c r="J24" s="8" t="s">
        <v>20</v>
      </c>
      <c r="L24" s="6"/>
      <c r="N24" s="4"/>
      <c r="O24" s="7" t="s">
        <v>18</v>
      </c>
      <c r="P24" s="8" t="s">
        <v>21</v>
      </c>
      <c r="R24" s="6"/>
    </row>
    <row r="25" spans="2:18" x14ac:dyDescent="0.3">
      <c r="B25" s="4"/>
      <c r="C25" s="7"/>
      <c r="D25" s="8"/>
      <c r="F25" s="6"/>
      <c r="H25" s="4"/>
      <c r="I25" s="7"/>
      <c r="J25" s="8"/>
      <c r="L25" s="6"/>
      <c r="N25" s="4"/>
      <c r="O25" s="7"/>
      <c r="P25" s="8"/>
      <c r="R25" s="6"/>
    </row>
    <row r="26" spans="2:18" x14ac:dyDescent="0.3">
      <c r="B26" s="4"/>
      <c r="C26" s="7" t="s">
        <v>22</v>
      </c>
      <c r="D26" s="8"/>
      <c r="F26" s="6"/>
      <c r="H26" s="4"/>
      <c r="I26" s="7" t="s">
        <v>22</v>
      </c>
      <c r="J26" s="8"/>
      <c r="L26" s="6"/>
      <c r="N26" s="4"/>
      <c r="O26" s="7" t="s">
        <v>22</v>
      </c>
      <c r="P26" s="8"/>
      <c r="R26" s="6"/>
    </row>
    <row r="27" spans="2:18" x14ac:dyDescent="0.3">
      <c r="B27" s="4"/>
      <c r="C27" s="7" t="s">
        <v>23</v>
      </c>
      <c r="D27" s="8">
        <v>-0.14949999999999999</v>
      </c>
      <c r="F27" s="6"/>
      <c r="H27" s="4"/>
      <c r="I27" s="7" t="s">
        <v>23</v>
      </c>
      <c r="J27" s="8">
        <v>7.1869999999999998E-3</v>
      </c>
      <c r="L27" s="6"/>
      <c r="N27" s="4"/>
      <c r="O27" s="7" t="s">
        <v>23</v>
      </c>
      <c r="P27" s="8">
        <v>-0.15240000000000001</v>
      </c>
      <c r="R27" s="6"/>
    </row>
    <row r="28" spans="2:18" x14ac:dyDescent="0.3">
      <c r="B28" s="4"/>
      <c r="C28" s="7" t="s">
        <v>24</v>
      </c>
      <c r="D28" s="8">
        <v>0.51580000000000004</v>
      </c>
      <c r="F28" s="6"/>
      <c r="H28" s="4"/>
      <c r="I28" s="7" t="s">
        <v>24</v>
      </c>
      <c r="J28" s="8">
        <v>-2.3050000000000001E-2</v>
      </c>
      <c r="L28" s="6"/>
      <c r="N28" s="4"/>
      <c r="O28" s="7" t="s">
        <v>24</v>
      </c>
      <c r="P28" s="8">
        <v>0.48649999999999999</v>
      </c>
      <c r="R28" s="6"/>
    </row>
    <row r="29" spans="2:18" x14ac:dyDescent="0.3">
      <c r="B29" s="4"/>
      <c r="C29" s="7" t="s">
        <v>25</v>
      </c>
      <c r="D29" s="8" t="s">
        <v>26</v>
      </c>
      <c r="F29" s="6"/>
      <c r="H29" s="4"/>
      <c r="I29" s="7" t="s">
        <v>25</v>
      </c>
      <c r="J29" s="8" t="s">
        <v>27</v>
      </c>
      <c r="L29" s="6"/>
      <c r="N29" s="4"/>
      <c r="O29" s="7" t="s">
        <v>25</v>
      </c>
      <c r="P29" s="8" t="s">
        <v>28</v>
      </c>
      <c r="R29" s="6"/>
    </row>
    <row r="30" spans="2:18" x14ac:dyDescent="0.3">
      <c r="B30" s="4"/>
      <c r="C30" s="7" t="s">
        <v>29</v>
      </c>
      <c r="D30" s="8" t="s">
        <v>30</v>
      </c>
      <c r="F30" s="6"/>
      <c r="H30" s="4"/>
      <c r="I30" s="7" t="s">
        <v>29</v>
      </c>
      <c r="J30" s="8" t="s">
        <v>31</v>
      </c>
      <c r="L30" s="6"/>
      <c r="N30" s="4"/>
      <c r="O30" s="7" t="s">
        <v>29</v>
      </c>
      <c r="P30" s="8" t="s">
        <v>32</v>
      </c>
      <c r="R30" s="6"/>
    </row>
    <row r="31" spans="2:18" x14ac:dyDescent="0.3">
      <c r="B31" s="4"/>
      <c r="C31" s="7" t="s">
        <v>33</v>
      </c>
      <c r="D31" s="8">
        <v>0.65849999999999997</v>
      </c>
      <c r="F31" s="6"/>
      <c r="H31" s="4"/>
      <c r="I31" s="7" t="s">
        <v>33</v>
      </c>
      <c r="J31" s="8">
        <v>0.23669999999999999</v>
      </c>
      <c r="L31" s="6"/>
      <c r="N31" s="4"/>
      <c r="O31" s="7" t="s">
        <v>33</v>
      </c>
      <c r="P31" s="8">
        <v>0.83620000000000005</v>
      </c>
      <c r="R31" s="6"/>
    </row>
    <row r="32" spans="2:18" x14ac:dyDescent="0.3">
      <c r="B32" s="4"/>
      <c r="C32" s="7"/>
      <c r="D32" s="8"/>
      <c r="F32" s="6"/>
      <c r="H32" s="4"/>
      <c r="I32" s="7"/>
      <c r="J32" s="8"/>
      <c r="L32" s="6"/>
      <c r="N32" s="4"/>
      <c r="O32" s="7"/>
      <c r="P32" s="8"/>
      <c r="R32" s="6"/>
    </row>
    <row r="33" spans="2:18" x14ac:dyDescent="0.3">
      <c r="B33" s="4"/>
      <c r="C33" s="7" t="s">
        <v>34</v>
      </c>
      <c r="D33" s="8"/>
      <c r="F33" s="6"/>
      <c r="H33" s="4"/>
      <c r="I33" s="7" t="s">
        <v>34</v>
      </c>
      <c r="J33" s="8"/>
      <c r="L33" s="6"/>
      <c r="N33" s="4"/>
      <c r="O33" s="7" t="s">
        <v>34</v>
      </c>
      <c r="P33" s="8"/>
      <c r="R33" s="6"/>
    </row>
    <row r="34" spans="2:18" x14ac:dyDescent="0.3">
      <c r="B34" s="4"/>
      <c r="C34" s="7" t="s">
        <v>35</v>
      </c>
      <c r="D34" s="8" t="s">
        <v>36</v>
      </c>
      <c r="F34" s="6"/>
      <c r="H34" s="4"/>
      <c r="I34" s="7" t="s">
        <v>35</v>
      </c>
      <c r="J34" s="8" t="s">
        <v>37</v>
      </c>
      <c r="L34" s="6"/>
      <c r="N34" s="4"/>
      <c r="O34" s="7" t="s">
        <v>35</v>
      </c>
      <c r="P34" s="8" t="s">
        <v>38</v>
      </c>
      <c r="R34" s="6"/>
    </row>
    <row r="35" spans="2:18" x14ac:dyDescent="0.3">
      <c r="B35" s="4"/>
      <c r="C35" s="7" t="s">
        <v>9</v>
      </c>
      <c r="D35" s="8">
        <v>1.2999999999999999E-3</v>
      </c>
      <c r="F35" s="6"/>
      <c r="H35" s="4"/>
      <c r="I35" s="7" t="s">
        <v>9</v>
      </c>
      <c r="J35" s="8">
        <v>0.35709999999999997</v>
      </c>
      <c r="L35" s="6"/>
      <c r="N35" s="4"/>
      <c r="O35" s="7" t="s">
        <v>9</v>
      </c>
      <c r="P35" s="8">
        <v>0.1129</v>
      </c>
      <c r="R35" s="6"/>
    </row>
    <row r="36" spans="2:18" x14ac:dyDescent="0.3">
      <c r="B36" s="4"/>
      <c r="C36" s="7" t="s">
        <v>11</v>
      </c>
      <c r="D36" s="8" t="s">
        <v>39</v>
      </c>
      <c r="F36" s="6"/>
      <c r="H36" s="4"/>
      <c r="I36" s="7" t="s">
        <v>11</v>
      </c>
      <c r="J36" s="8" t="s">
        <v>40</v>
      </c>
      <c r="L36" s="6"/>
      <c r="N36" s="4"/>
      <c r="O36" s="7" t="s">
        <v>11</v>
      </c>
      <c r="P36" s="8" t="s">
        <v>40</v>
      </c>
      <c r="R36" s="6"/>
    </row>
    <row r="37" spans="2:18" x14ac:dyDescent="0.3">
      <c r="B37" s="4"/>
      <c r="C37" s="7" t="s">
        <v>14</v>
      </c>
      <c r="D37" s="8" t="s">
        <v>15</v>
      </c>
      <c r="F37" s="6"/>
      <c r="H37" s="4"/>
      <c r="I37" s="7" t="s">
        <v>14</v>
      </c>
      <c r="J37" s="8" t="s">
        <v>41</v>
      </c>
      <c r="L37" s="6"/>
      <c r="N37" s="4"/>
      <c r="O37" s="7" t="s">
        <v>14</v>
      </c>
      <c r="P37" s="8" t="s">
        <v>41</v>
      </c>
      <c r="R37" s="6"/>
    </row>
    <row r="38" spans="2:18" x14ac:dyDescent="0.3">
      <c r="B38" s="4"/>
      <c r="C38" s="7"/>
      <c r="D38" s="8"/>
      <c r="F38" s="6"/>
      <c r="H38" s="4"/>
      <c r="I38" s="7"/>
      <c r="J38" s="8"/>
      <c r="L38" s="6"/>
      <c r="N38" s="4"/>
      <c r="O38" s="7"/>
      <c r="P38" s="8"/>
      <c r="R38" s="6"/>
    </row>
    <row r="39" spans="2:18" x14ac:dyDescent="0.3">
      <c r="B39" s="4"/>
      <c r="C39" s="7" t="s">
        <v>42</v>
      </c>
      <c r="D39" s="8"/>
      <c r="F39" s="6"/>
      <c r="H39" s="4"/>
      <c r="I39" s="7" t="s">
        <v>42</v>
      </c>
      <c r="J39" s="8"/>
      <c r="L39" s="6"/>
      <c r="N39" s="4"/>
      <c r="O39" s="7" t="s">
        <v>42</v>
      </c>
      <c r="P39" s="8"/>
      <c r="R39" s="6"/>
    </row>
    <row r="40" spans="2:18" x14ac:dyDescent="0.3">
      <c r="B40" s="4"/>
      <c r="C40" s="7" t="s">
        <v>43</v>
      </c>
      <c r="D40" s="8">
        <v>9</v>
      </c>
      <c r="F40" s="6"/>
      <c r="H40" s="4"/>
      <c r="I40" s="7" t="s">
        <v>43</v>
      </c>
      <c r="J40" s="8">
        <v>9</v>
      </c>
      <c r="L40" s="6"/>
      <c r="N40" s="4"/>
      <c r="O40" s="7" t="s">
        <v>43</v>
      </c>
      <c r="P40" s="8">
        <v>9</v>
      </c>
      <c r="R40" s="6"/>
    </row>
    <row r="41" spans="2:18" ht="15" thickBot="1" x14ac:dyDescent="0.35">
      <c r="B41" s="10"/>
      <c r="C41" s="11" t="s">
        <v>44</v>
      </c>
      <c r="D41" s="12">
        <v>8</v>
      </c>
      <c r="E41" s="13"/>
      <c r="F41" s="14"/>
      <c r="H41" s="10"/>
      <c r="I41" s="11" t="s">
        <v>44</v>
      </c>
      <c r="J41" s="12">
        <v>8</v>
      </c>
      <c r="K41" s="13"/>
      <c r="L41" s="14"/>
      <c r="N41" s="10"/>
      <c r="O41" s="11" t="s">
        <v>44</v>
      </c>
      <c r="P41" s="12">
        <v>8</v>
      </c>
      <c r="Q41" s="13"/>
      <c r="R41" s="14"/>
    </row>
    <row r="45" spans="2:18" ht="15" thickBot="1" x14ac:dyDescent="0.35"/>
    <row r="46" spans="2:18" x14ac:dyDescent="0.3">
      <c r="B46" s="1"/>
      <c r="C46" s="2"/>
      <c r="D46" s="2"/>
      <c r="E46" s="2"/>
      <c r="F46" s="3"/>
      <c r="H46" s="1"/>
      <c r="I46" s="2"/>
      <c r="J46" s="2"/>
      <c r="K46" s="2"/>
      <c r="L46" s="3"/>
    </row>
    <row r="47" spans="2:18" x14ac:dyDescent="0.3">
      <c r="B47" s="4" t="s">
        <v>45</v>
      </c>
      <c r="D47" s="5" t="s">
        <v>1</v>
      </c>
      <c r="E47" s="5" t="s">
        <v>2</v>
      </c>
      <c r="F47" s="6"/>
      <c r="H47" s="4" t="s">
        <v>46</v>
      </c>
      <c r="J47" s="5" t="s">
        <v>1</v>
      </c>
      <c r="K47" s="5" t="s">
        <v>2</v>
      </c>
      <c r="L47" s="6"/>
    </row>
    <row r="48" spans="2:18" x14ac:dyDescent="0.3">
      <c r="B48" s="4"/>
      <c r="D48" s="5">
        <v>-0.21871026099999999</v>
      </c>
      <c r="E48" s="5">
        <v>7.9381436E-2</v>
      </c>
      <c r="F48" s="6"/>
      <c r="H48" s="4"/>
      <c r="J48" s="5">
        <v>9.2352210000000004E-2</v>
      </c>
      <c r="K48" s="5">
        <v>0.16413815600000001</v>
      </c>
      <c r="L48" s="6"/>
    </row>
    <row r="49" spans="2:12" x14ac:dyDescent="0.3">
      <c r="B49" s="4"/>
      <c r="D49" s="5">
        <v>-9.4227170000000006E-3</v>
      </c>
      <c r="E49" s="5">
        <v>-1.5607678999999999E-2</v>
      </c>
      <c r="F49" s="6"/>
      <c r="H49" s="4"/>
      <c r="J49" s="5">
        <v>-0.18236910100000001</v>
      </c>
      <c r="K49" s="5">
        <v>0.314692058</v>
      </c>
      <c r="L49" s="6"/>
    </row>
    <row r="50" spans="2:12" x14ac:dyDescent="0.3">
      <c r="B50" s="4"/>
      <c r="D50" s="5">
        <v>-0.17524746699999999</v>
      </c>
      <c r="E50" s="5">
        <v>0.16629682700000001</v>
      </c>
      <c r="F50" s="6"/>
      <c r="H50" s="4"/>
      <c r="J50" s="5">
        <v>9.3072503000000001E-2</v>
      </c>
      <c r="K50" s="5">
        <v>0.142843103</v>
      </c>
      <c r="L50" s="6"/>
    </row>
    <row r="51" spans="2:12" x14ac:dyDescent="0.3">
      <c r="B51" s="4"/>
      <c r="D51" s="5">
        <v>5.4162131000000002E-2</v>
      </c>
      <c r="E51" s="5">
        <v>0.18629306900000001</v>
      </c>
      <c r="F51" s="6"/>
      <c r="H51" s="4"/>
      <c r="J51" s="5">
        <v>0.170875737</v>
      </c>
      <c r="K51" s="5">
        <v>5.2705652999999998E-2</v>
      </c>
      <c r="L51" s="6"/>
    </row>
    <row r="52" spans="2:12" x14ac:dyDescent="0.3">
      <c r="B52" s="4"/>
      <c r="D52" s="5">
        <v>-0.221290401</v>
      </c>
      <c r="E52" s="5">
        <v>0.41807863000000001</v>
      </c>
      <c r="F52" s="6"/>
      <c r="H52" s="4"/>
      <c r="J52" s="5">
        <v>-0.10547901799999999</v>
      </c>
      <c r="K52" s="5">
        <v>0.23880324999999999</v>
      </c>
      <c r="L52" s="6"/>
    </row>
    <row r="53" spans="2:12" x14ac:dyDescent="0.3">
      <c r="B53" s="4"/>
      <c r="D53" s="5">
        <v>-1.0609949999999999E-3</v>
      </c>
      <c r="E53" s="5">
        <v>0.14944628099999999</v>
      </c>
      <c r="F53" s="6"/>
      <c r="H53" s="4"/>
      <c r="J53" s="5">
        <v>-8.6588714999999997E-2</v>
      </c>
      <c r="K53" s="5">
        <v>0.33226249899999999</v>
      </c>
      <c r="L53" s="6"/>
    </row>
    <row r="54" spans="2:12" x14ac:dyDescent="0.3">
      <c r="B54" s="4"/>
      <c r="D54" s="5">
        <v>9.5799261999999996E-2</v>
      </c>
      <c r="E54" s="5">
        <v>0.109348951</v>
      </c>
      <c r="F54" s="6"/>
      <c r="H54" s="4"/>
      <c r="J54" s="5">
        <v>-3.6908068000000002E-2</v>
      </c>
      <c r="K54" s="5">
        <v>9.8865789999999995E-3</v>
      </c>
      <c r="L54" s="6"/>
    </row>
    <row r="55" spans="2:12" x14ac:dyDescent="0.3">
      <c r="B55" s="4"/>
      <c r="D55" s="5">
        <v>-0.15444532</v>
      </c>
      <c r="E55" s="5">
        <v>0.21978941599999999</v>
      </c>
      <c r="F55" s="6"/>
      <c r="H55" s="4"/>
      <c r="J55" s="5">
        <v>-7.4668313E-2</v>
      </c>
      <c r="K55" s="5">
        <v>0.26031154699999998</v>
      </c>
      <c r="L55" s="6"/>
    </row>
    <row r="56" spans="2:12" x14ac:dyDescent="0.3">
      <c r="B56" s="4"/>
      <c r="D56" s="5">
        <v>3.2838970000000002E-2</v>
      </c>
      <c r="E56" s="5"/>
      <c r="F56" s="6"/>
      <c r="H56" s="4"/>
      <c r="J56" s="5">
        <v>9.7214322000000006E-2</v>
      </c>
      <c r="K56" s="5"/>
      <c r="L56" s="6"/>
    </row>
    <row r="57" spans="2:12" x14ac:dyDescent="0.3">
      <c r="B57" s="4"/>
      <c r="F57" s="6"/>
      <c r="H57" s="4"/>
      <c r="L57" s="6"/>
    </row>
    <row r="58" spans="2:12" x14ac:dyDescent="0.3">
      <c r="B58" s="4"/>
      <c r="C58" s="7" t="s">
        <v>4</v>
      </c>
      <c r="D58" s="8" t="s">
        <v>2</v>
      </c>
      <c r="E58" s="8"/>
      <c r="F58" s="9"/>
      <c r="H58" s="4"/>
      <c r="I58" s="7" t="s">
        <v>4</v>
      </c>
      <c r="J58" s="8" t="s">
        <v>2</v>
      </c>
      <c r="K58" s="8"/>
      <c r="L58" s="9"/>
    </row>
    <row r="59" spans="2:12" x14ac:dyDescent="0.3">
      <c r="B59" s="4"/>
      <c r="C59" s="7" t="s">
        <v>5</v>
      </c>
      <c r="D59" s="8" t="s">
        <v>6</v>
      </c>
      <c r="F59" s="6"/>
      <c r="H59" s="4"/>
      <c r="I59" s="7" t="s">
        <v>5</v>
      </c>
      <c r="J59" s="8" t="s">
        <v>6</v>
      </c>
      <c r="L59" s="6"/>
    </row>
    <row r="60" spans="2:12" x14ac:dyDescent="0.3">
      <c r="B60" s="4"/>
      <c r="C60" s="7" t="s">
        <v>7</v>
      </c>
      <c r="D60" s="8" t="s">
        <v>1</v>
      </c>
      <c r="E60" s="8"/>
      <c r="F60" s="9"/>
      <c r="H60" s="4"/>
      <c r="I60" s="7" t="s">
        <v>7</v>
      </c>
      <c r="J60" s="8" t="s">
        <v>1</v>
      </c>
      <c r="K60" s="8"/>
      <c r="L60" s="9"/>
    </row>
    <row r="61" spans="2:12" x14ac:dyDescent="0.3">
      <c r="B61" s="4"/>
      <c r="C61" s="7"/>
      <c r="D61" s="8"/>
      <c r="F61" s="6"/>
      <c r="H61" s="4"/>
      <c r="I61" s="7"/>
      <c r="J61" s="8"/>
      <c r="L61" s="6"/>
    </row>
    <row r="62" spans="2:12" x14ac:dyDescent="0.3">
      <c r="B62" s="4"/>
      <c r="C62" s="7" t="s">
        <v>8</v>
      </c>
      <c r="D62" s="8"/>
      <c r="F62" s="6"/>
      <c r="H62" s="4"/>
      <c r="I62" s="7" t="s">
        <v>8</v>
      </c>
      <c r="J62" s="8"/>
      <c r="L62" s="6"/>
    </row>
    <row r="63" spans="2:12" x14ac:dyDescent="0.3">
      <c r="B63" s="4"/>
      <c r="C63" s="7" t="s">
        <v>9</v>
      </c>
      <c r="D63" s="8">
        <v>1.8E-3</v>
      </c>
      <c r="F63" s="6"/>
      <c r="H63" s="4"/>
      <c r="I63" s="7" t="s">
        <v>9</v>
      </c>
      <c r="J63" s="8">
        <v>4.4000000000000003E-3</v>
      </c>
      <c r="L63" s="6"/>
    </row>
    <row r="64" spans="2:12" x14ac:dyDescent="0.3">
      <c r="B64" s="4"/>
      <c r="C64" s="7" t="s">
        <v>11</v>
      </c>
      <c r="D64" s="8" t="s">
        <v>39</v>
      </c>
      <c r="F64" s="6"/>
      <c r="H64" s="4"/>
      <c r="I64" s="7" t="s">
        <v>11</v>
      </c>
      <c r="J64" s="8" t="s">
        <v>39</v>
      </c>
      <c r="L64" s="6"/>
    </row>
    <row r="65" spans="2:12" x14ac:dyDescent="0.3">
      <c r="B65" s="4"/>
      <c r="C65" s="7" t="s">
        <v>14</v>
      </c>
      <c r="D65" s="8" t="s">
        <v>15</v>
      </c>
      <c r="F65" s="6"/>
      <c r="H65" s="4"/>
      <c r="I65" s="7" t="s">
        <v>14</v>
      </c>
      <c r="J65" s="8" t="s">
        <v>15</v>
      </c>
      <c r="L65" s="6"/>
    </row>
    <row r="66" spans="2:12" x14ac:dyDescent="0.3">
      <c r="B66" s="4"/>
      <c r="C66" s="7" t="s">
        <v>16</v>
      </c>
      <c r="D66" s="8" t="s">
        <v>17</v>
      </c>
      <c r="F66" s="6"/>
      <c r="H66" s="4"/>
      <c r="I66" s="7" t="s">
        <v>16</v>
      </c>
      <c r="J66" s="8" t="s">
        <v>17</v>
      </c>
      <c r="L66" s="6"/>
    </row>
    <row r="67" spans="2:12" x14ac:dyDescent="0.3">
      <c r="B67" s="4"/>
      <c r="C67" s="7" t="s">
        <v>18</v>
      </c>
      <c r="D67" s="8" t="s">
        <v>47</v>
      </c>
      <c r="F67" s="6"/>
      <c r="H67" s="4"/>
      <c r="I67" s="7" t="s">
        <v>18</v>
      </c>
      <c r="J67" s="8" t="s">
        <v>98</v>
      </c>
      <c r="L67" s="6"/>
    </row>
    <row r="68" spans="2:12" x14ac:dyDescent="0.3">
      <c r="B68" s="4"/>
      <c r="C68" s="7"/>
      <c r="D68" s="8"/>
      <c r="F68" s="6"/>
      <c r="H68" s="4"/>
      <c r="I68" s="7"/>
      <c r="J68" s="8"/>
      <c r="L68" s="6"/>
    </row>
    <row r="69" spans="2:12" x14ac:dyDescent="0.3">
      <c r="B69" s="4"/>
      <c r="C69" s="7" t="s">
        <v>22</v>
      </c>
      <c r="D69" s="8"/>
      <c r="F69" s="6"/>
      <c r="H69" s="4"/>
      <c r="I69" s="7" t="s">
        <v>72</v>
      </c>
      <c r="J69" s="8"/>
      <c r="L69" s="6"/>
    </row>
    <row r="70" spans="2:12" x14ac:dyDescent="0.3">
      <c r="B70" s="4"/>
      <c r="C70" s="7" t="s">
        <v>23</v>
      </c>
      <c r="D70" s="8">
        <v>-6.6379999999999995E-2</v>
      </c>
      <c r="F70" s="6"/>
      <c r="H70" s="4"/>
      <c r="I70" s="7" t="s">
        <v>23</v>
      </c>
      <c r="J70" s="8">
        <v>-3.6110000000000001E-3</v>
      </c>
      <c r="L70" s="6"/>
    </row>
    <row r="71" spans="2:12" x14ac:dyDescent="0.3">
      <c r="B71" s="4"/>
      <c r="C71" s="7" t="s">
        <v>24</v>
      </c>
      <c r="D71" s="8">
        <v>0.1641</v>
      </c>
      <c r="F71" s="6"/>
      <c r="H71" s="4"/>
      <c r="I71" s="7" t="s">
        <v>24</v>
      </c>
      <c r="J71" s="8">
        <v>0.1895</v>
      </c>
      <c r="L71" s="6"/>
    </row>
    <row r="72" spans="2:12" x14ac:dyDescent="0.3">
      <c r="B72" s="4"/>
      <c r="C72" s="7" t="s">
        <v>25</v>
      </c>
      <c r="D72" s="8" t="s">
        <v>48</v>
      </c>
      <c r="F72" s="6"/>
      <c r="H72" s="4"/>
      <c r="I72" s="7" t="s">
        <v>25</v>
      </c>
      <c r="J72" s="8" t="s">
        <v>99</v>
      </c>
      <c r="L72" s="6"/>
    </row>
    <row r="73" spans="2:12" x14ac:dyDescent="0.3">
      <c r="B73" s="4"/>
      <c r="C73" s="7" t="s">
        <v>29</v>
      </c>
      <c r="D73" s="8" t="s">
        <v>49</v>
      </c>
      <c r="F73" s="6"/>
      <c r="H73" s="4"/>
      <c r="I73" s="7" t="s">
        <v>29</v>
      </c>
      <c r="J73" s="8" t="s">
        <v>100</v>
      </c>
      <c r="L73" s="6"/>
    </row>
    <row r="74" spans="2:12" x14ac:dyDescent="0.3">
      <c r="B74" s="4"/>
      <c r="C74" s="7" t="s">
        <v>33</v>
      </c>
      <c r="D74" s="8">
        <v>0.48830000000000001</v>
      </c>
      <c r="F74" s="6"/>
      <c r="H74" s="4"/>
      <c r="I74" s="7" t="s">
        <v>33</v>
      </c>
      <c r="J74" s="8">
        <v>0.42699999999999999</v>
      </c>
      <c r="L74" s="6"/>
    </row>
    <row r="75" spans="2:12" x14ac:dyDescent="0.3">
      <c r="B75" s="4"/>
      <c r="C75" s="7"/>
      <c r="D75" s="8"/>
      <c r="F75" s="6"/>
      <c r="H75" s="4"/>
      <c r="I75" s="7"/>
      <c r="J75" s="8"/>
      <c r="L75" s="6"/>
    </row>
    <row r="76" spans="2:12" x14ac:dyDescent="0.3">
      <c r="B76" s="4"/>
      <c r="C76" s="7" t="s">
        <v>34</v>
      </c>
      <c r="D76" s="8"/>
      <c r="F76" s="6"/>
      <c r="H76" s="4"/>
      <c r="I76" s="7" t="s">
        <v>34</v>
      </c>
      <c r="J76" s="8"/>
      <c r="L76" s="6"/>
    </row>
    <row r="77" spans="2:12" x14ac:dyDescent="0.3">
      <c r="B77" s="4"/>
      <c r="C77" s="7" t="s">
        <v>35</v>
      </c>
      <c r="D77" s="8" t="s">
        <v>50</v>
      </c>
      <c r="F77" s="6"/>
      <c r="H77" s="4"/>
      <c r="I77" s="7" t="s">
        <v>35</v>
      </c>
      <c r="J77" s="8" t="s">
        <v>101</v>
      </c>
      <c r="L77" s="6"/>
    </row>
    <row r="78" spans="2:12" x14ac:dyDescent="0.3">
      <c r="B78" s="4"/>
      <c r="C78" s="7" t="s">
        <v>9</v>
      </c>
      <c r="D78" s="8">
        <v>0.97319999999999995</v>
      </c>
      <c r="F78" s="6"/>
      <c r="H78" s="4"/>
      <c r="I78" s="7" t="s">
        <v>9</v>
      </c>
      <c r="J78" s="8">
        <v>0.9819</v>
      </c>
      <c r="L78" s="6"/>
    </row>
    <row r="79" spans="2:12" x14ac:dyDescent="0.3">
      <c r="B79" s="4"/>
      <c r="C79" s="7" t="s">
        <v>11</v>
      </c>
      <c r="D79" s="8" t="s">
        <v>40</v>
      </c>
      <c r="F79" s="6"/>
      <c r="H79" s="4"/>
      <c r="I79" s="7" t="s">
        <v>11</v>
      </c>
      <c r="J79" s="8" t="s">
        <v>40</v>
      </c>
      <c r="L79" s="6"/>
    </row>
    <row r="80" spans="2:12" x14ac:dyDescent="0.3">
      <c r="B80" s="4"/>
      <c r="C80" s="7" t="s">
        <v>14</v>
      </c>
      <c r="D80" s="8" t="s">
        <v>41</v>
      </c>
      <c r="F80" s="6"/>
      <c r="H80" s="4"/>
      <c r="I80" s="7" t="s">
        <v>14</v>
      </c>
      <c r="J80" s="8" t="s">
        <v>41</v>
      </c>
      <c r="L80" s="6"/>
    </row>
    <row r="81" spans="2:12" x14ac:dyDescent="0.3">
      <c r="B81" s="4"/>
      <c r="C81" s="7"/>
      <c r="D81" s="8"/>
      <c r="F81" s="6"/>
      <c r="H81" s="4"/>
      <c r="I81" s="7"/>
      <c r="J81" s="8"/>
      <c r="L81" s="6"/>
    </row>
    <row r="82" spans="2:12" x14ac:dyDescent="0.3">
      <c r="B82" s="4"/>
      <c r="C82" s="7" t="s">
        <v>42</v>
      </c>
      <c r="D82" s="8"/>
      <c r="F82" s="6"/>
      <c r="H82" s="4"/>
      <c r="I82" s="7" t="s">
        <v>42</v>
      </c>
      <c r="J82" s="8"/>
      <c r="L82" s="6"/>
    </row>
    <row r="83" spans="2:12" x14ac:dyDescent="0.3">
      <c r="B83" s="4"/>
      <c r="C83" s="7" t="s">
        <v>43</v>
      </c>
      <c r="D83" s="8">
        <v>9</v>
      </c>
      <c r="F83" s="6"/>
      <c r="H83" s="4"/>
      <c r="I83" s="7" t="s">
        <v>43</v>
      </c>
      <c r="J83" s="8">
        <v>9</v>
      </c>
      <c r="L83" s="6"/>
    </row>
    <row r="84" spans="2:12" ht="15" thickBot="1" x14ac:dyDescent="0.35">
      <c r="B84" s="10"/>
      <c r="C84" s="11" t="s">
        <v>44</v>
      </c>
      <c r="D84" s="12">
        <v>8</v>
      </c>
      <c r="E84" s="13"/>
      <c r="F84" s="14"/>
      <c r="H84" s="10"/>
      <c r="I84" s="11" t="s">
        <v>44</v>
      </c>
      <c r="J84" s="12">
        <v>8</v>
      </c>
      <c r="K84" s="13"/>
      <c r="L84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2D6E4-C431-483C-8E94-66721A5B9F32}">
  <dimension ref="A2:O95"/>
  <sheetViews>
    <sheetView workbookViewId="0">
      <selection activeCell="M84" sqref="M84"/>
    </sheetView>
  </sheetViews>
  <sheetFormatPr defaultRowHeight="13.2" x14ac:dyDescent="0.25"/>
  <cols>
    <col min="1" max="1" width="20.6640625" style="16" customWidth="1"/>
    <col min="2" max="2" width="12.6640625" style="16" customWidth="1"/>
    <col min="3" max="16384" width="8.88671875" style="16"/>
  </cols>
  <sheetData>
    <row r="2" spans="1:2" x14ac:dyDescent="0.25">
      <c r="A2" s="16" t="s">
        <v>102</v>
      </c>
      <c r="B2" s="16" t="s">
        <v>103</v>
      </c>
    </row>
    <row r="4" spans="1:2" x14ac:dyDescent="0.25">
      <c r="A4" s="16" t="s">
        <v>104</v>
      </c>
    </row>
    <row r="5" spans="1:2" x14ac:dyDescent="0.25">
      <c r="A5" s="16" t="s">
        <v>105</v>
      </c>
    </row>
    <row r="6" spans="1:2" x14ac:dyDescent="0.25">
      <c r="A6" s="16" t="s">
        <v>106</v>
      </c>
      <c r="B6" s="16" t="s">
        <v>107</v>
      </c>
    </row>
    <row r="7" spans="1:2" x14ac:dyDescent="0.25">
      <c r="A7" s="16" t="s">
        <v>108</v>
      </c>
      <c r="B7" s="17">
        <v>44720</v>
      </c>
    </row>
    <row r="8" spans="1:2" x14ac:dyDescent="0.25">
      <c r="A8" s="16" t="s">
        <v>109</v>
      </c>
      <c r="B8" s="18">
        <v>0.68261574074074083</v>
      </c>
    </row>
    <row r="9" spans="1:2" x14ac:dyDescent="0.25">
      <c r="A9" s="16" t="s">
        <v>110</v>
      </c>
      <c r="B9" s="16" t="s">
        <v>111</v>
      </c>
    </row>
    <row r="10" spans="1:2" x14ac:dyDescent="0.25">
      <c r="A10" s="16" t="s">
        <v>112</v>
      </c>
      <c r="B10" s="16">
        <v>204866</v>
      </c>
    </row>
    <row r="11" spans="1:2" x14ac:dyDescent="0.25">
      <c r="A11" s="16" t="s">
        <v>113</v>
      </c>
      <c r="B11" s="16" t="s">
        <v>114</v>
      </c>
    </row>
    <row r="13" spans="1:2" x14ac:dyDescent="0.25">
      <c r="A13" s="19" t="s">
        <v>115</v>
      </c>
      <c r="B13" s="20"/>
    </row>
    <row r="14" spans="1:2" x14ac:dyDescent="0.25">
      <c r="A14" s="16" t="s">
        <v>116</v>
      </c>
      <c r="B14" s="16" t="s">
        <v>117</v>
      </c>
    </row>
    <row r="15" spans="1:2" x14ac:dyDescent="0.25">
      <c r="A15" s="16" t="s">
        <v>118</v>
      </c>
      <c r="B15" s="16" t="s">
        <v>119</v>
      </c>
    </row>
    <row r="16" spans="1:2" x14ac:dyDescent="0.25">
      <c r="B16" s="16" t="s">
        <v>120</v>
      </c>
    </row>
    <row r="17" spans="1:15" x14ac:dyDescent="0.25">
      <c r="B17" s="16" t="s">
        <v>121</v>
      </c>
    </row>
    <row r="18" spans="1:15" x14ac:dyDescent="0.25">
      <c r="B18" s="16" t="s">
        <v>122</v>
      </c>
    </row>
    <row r="20" spans="1:15" x14ac:dyDescent="0.25">
      <c r="A20" s="19" t="s">
        <v>123</v>
      </c>
      <c r="B20" s="20"/>
    </row>
    <row r="21" spans="1:15" x14ac:dyDescent="0.25">
      <c r="A21" s="16" t="s">
        <v>124</v>
      </c>
      <c r="B21" s="16">
        <v>24.9</v>
      </c>
    </row>
    <row r="23" spans="1:15" x14ac:dyDescent="0.25">
      <c r="B23" s="21"/>
      <c r="C23" s="22">
        <v>1</v>
      </c>
      <c r="D23" s="22">
        <v>2</v>
      </c>
      <c r="E23" s="22">
        <v>3</v>
      </c>
      <c r="F23" s="22">
        <v>4</v>
      </c>
      <c r="G23" s="22">
        <v>5</v>
      </c>
      <c r="H23" s="22">
        <v>6</v>
      </c>
      <c r="I23" s="22">
        <v>7</v>
      </c>
      <c r="J23" s="22">
        <v>8</v>
      </c>
      <c r="K23" s="22">
        <v>9</v>
      </c>
      <c r="L23" s="22">
        <v>10</v>
      </c>
      <c r="M23" s="22">
        <v>11</v>
      </c>
      <c r="N23" s="22">
        <v>12</v>
      </c>
    </row>
    <row r="24" spans="1:15" x14ac:dyDescent="0.25">
      <c r="B24" s="22" t="s">
        <v>125</v>
      </c>
      <c r="C24" s="23">
        <v>0.33700000000000002</v>
      </c>
      <c r="D24" s="23">
        <v>0.33400000000000002</v>
      </c>
      <c r="E24" s="24">
        <v>1.387</v>
      </c>
      <c r="F24" s="24">
        <v>1.38</v>
      </c>
      <c r="G24" s="25">
        <v>1.19</v>
      </c>
      <c r="H24" s="26">
        <v>1.2210000000000001</v>
      </c>
      <c r="I24" s="27">
        <v>5.0999999999999997E-2</v>
      </c>
      <c r="J24" s="27">
        <v>5.1999999999999998E-2</v>
      </c>
      <c r="K24" s="26">
        <v>1.244</v>
      </c>
      <c r="L24" s="26">
        <v>1.1970000000000001</v>
      </c>
      <c r="M24" s="28">
        <v>1.028</v>
      </c>
      <c r="N24" s="28">
        <v>1.0189999999999999</v>
      </c>
      <c r="O24" s="29">
        <v>490</v>
      </c>
    </row>
    <row r="25" spans="1:15" x14ac:dyDescent="0.25">
      <c r="B25" s="22" t="s">
        <v>126</v>
      </c>
      <c r="C25" s="30">
        <v>0.16900000000000001</v>
      </c>
      <c r="D25" s="30">
        <v>0.18</v>
      </c>
      <c r="E25" s="26">
        <v>1.2270000000000001</v>
      </c>
      <c r="F25" s="25">
        <v>1.181</v>
      </c>
      <c r="G25" s="26">
        <v>1.212</v>
      </c>
      <c r="H25" s="26">
        <v>1.206</v>
      </c>
      <c r="I25" s="31">
        <v>0.9</v>
      </c>
      <c r="J25" s="31">
        <v>0.86199999999999999</v>
      </c>
      <c r="K25" s="28">
        <v>1.036</v>
      </c>
      <c r="L25" s="28">
        <v>1.081</v>
      </c>
      <c r="M25" s="32">
        <v>0.97199999999999998</v>
      </c>
      <c r="N25" s="28">
        <v>1.0860000000000001</v>
      </c>
      <c r="O25" s="29">
        <v>490</v>
      </c>
    </row>
    <row r="26" spans="1:15" x14ac:dyDescent="0.25">
      <c r="B26" s="22" t="s">
        <v>127</v>
      </c>
      <c r="C26" s="27">
        <v>0.104</v>
      </c>
      <c r="D26" s="27">
        <v>0.107</v>
      </c>
      <c r="E26" s="25">
        <v>1.1930000000000001</v>
      </c>
      <c r="F26" s="25">
        <v>1.1759999999999999</v>
      </c>
      <c r="G26" s="26">
        <v>1.2030000000000001</v>
      </c>
      <c r="H26" s="26">
        <v>1.2849999999999999</v>
      </c>
      <c r="I26" s="27">
        <v>5.3999999999999999E-2</v>
      </c>
      <c r="J26" s="27">
        <v>5.2999999999999999E-2</v>
      </c>
      <c r="K26" s="32">
        <v>0.92300000000000004</v>
      </c>
      <c r="L26" s="32">
        <v>0.98099999999999998</v>
      </c>
      <c r="M26" s="31">
        <v>0.89400000000000002</v>
      </c>
      <c r="N26" s="32">
        <v>0.99299999999999999</v>
      </c>
      <c r="O26" s="29">
        <v>490</v>
      </c>
    </row>
    <row r="27" spans="1:15" x14ac:dyDescent="0.25">
      <c r="B27" s="22" t="s">
        <v>128</v>
      </c>
      <c r="C27" s="27">
        <v>7.5999999999999998E-2</v>
      </c>
      <c r="D27" s="27">
        <v>7.5999999999999998E-2</v>
      </c>
      <c r="E27" s="24">
        <v>1.339</v>
      </c>
      <c r="F27" s="24">
        <v>1.3089999999999999</v>
      </c>
      <c r="G27" s="28">
        <v>1.0720000000000001</v>
      </c>
      <c r="H27" s="25">
        <v>1.179</v>
      </c>
      <c r="I27" s="27">
        <v>5.1999999999999998E-2</v>
      </c>
      <c r="J27" s="27">
        <v>5.2999999999999999E-2</v>
      </c>
      <c r="K27" s="28">
        <v>1.0469999999999999</v>
      </c>
      <c r="L27" s="32">
        <v>1.0029999999999999</v>
      </c>
      <c r="M27" s="31">
        <v>0.85699999999999998</v>
      </c>
      <c r="N27" s="31">
        <v>0.83199999999999996</v>
      </c>
      <c r="O27" s="29">
        <v>490</v>
      </c>
    </row>
    <row r="28" spans="1:15" x14ac:dyDescent="0.25">
      <c r="B28" s="22" t="s">
        <v>129</v>
      </c>
      <c r="C28" s="27">
        <v>7.0000000000000007E-2</v>
      </c>
      <c r="D28" s="27">
        <v>7.2999999999999995E-2</v>
      </c>
      <c r="E28" s="24">
        <v>1.2969999999999999</v>
      </c>
      <c r="F28" s="26">
        <v>1.2709999999999999</v>
      </c>
      <c r="G28" s="25">
        <v>1.139</v>
      </c>
      <c r="H28" s="25">
        <v>1.1459999999999999</v>
      </c>
      <c r="I28" s="28">
        <v>1.054</v>
      </c>
      <c r="J28" s="32">
        <v>0.99</v>
      </c>
      <c r="K28" s="28">
        <v>1.0149999999999999</v>
      </c>
      <c r="L28" s="32">
        <v>0.94699999999999995</v>
      </c>
      <c r="M28" s="31">
        <v>0.89400000000000002</v>
      </c>
      <c r="N28" s="31">
        <v>0.86199999999999999</v>
      </c>
      <c r="O28" s="29">
        <v>490</v>
      </c>
    </row>
    <row r="29" spans="1:15" x14ac:dyDescent="0.25">
      <c r="B29" s="22" t="s">
        <v>130</v>
      </c>
      <c r="C29" s="27">
        <v>6.9000000000000006E-2</v>
      </c>
      <c r="D29" s="27">
        <v>0.06</v>
      </c>
      <c r="E29" s="26">
        <v>1.238</v>
      </c>
      <c r="F29" s="25">
        <v>1.1919999999999999</v>
      </c>
      <c r="G29" s="27">
        <v>5.2999999999999999E-2</v>
      </c>
      <c r="H29" s="27">
        <v>5.7000000000000002E-2</v>
      </c>
      <c r="I29" s="25">
        <v>1.165</v>
      </c>
      <c r="J29" s="28">
        <v>1.099</v>
      </c>
      <c r="K29" s="25">
        <v>1.1499999999999999</v>
      </c>
      <c r="L29" s="25">
        <v>1.125</v>
      </c>
      <c r="M29" s="23">
        <v>0.32200000000000001</v>
      </c>
      <c r="N29" s="23">
        <v>0.33500000000000002</v>
      </c>
      <c r="O29" s="29">
        <v>490</v>
      </c>
    </row>
    <row r="30" spans="1:15" x14ac:dyDescent="0.25">
      <c r="B30" s="22" t="s">
        <v>131</v>
      </c>
      <c r="C30" s="27">
        <v>5.7000000000000002E-2</v>
      </c>
      <c r="D30" s="27">
        <v>6.0999999999999999E-2</v>
      </c>
      <c r="E30" s="25">
        <v>1.135</v>
      </c>
      <c r="F30" s="26">
        <v>1.2529999999999999</v>
      </c>
      <c r="G30" s="26">
        <v>1.206</v>
      </c>
      <c r="H30" s="26">
        <v>1.2549999999999999</v>
      </c>
      <c r="I30" s="25">
        <v>1.1919999999999999</v>
      </c>
      <c r="J30" s="28">
        <v>1.0880000000000001</v>
      </c>
      <c r="K30" s="25">
        <v>1.1579999999999999</v>
      </c>
      <c r="L30" s="25">
        <v>1.101</v>
      </c>
      <c r="M30" s="32">
        <v>0.998</v>
      </c>
      <c r="N30" s="32">
        <v>1.0029999999999999</v>
      </c>
      <c r="O30" s="29">
        <v>490</v>
      </c>
    </row>
    <row r="31" spans="1:15" x14ac:dyDescent="0.25">
      <c r="B31" s="22" t="s">
        <v>132</v>
      </c>
      <c r="C31" s="27">
        <v>5.2999999999999999E-2</v>
      </c>
      <c r="D31" s="27">
        <v>0.05</v>
      </c>
      <c r="E31" s="25">
        <v>1.1259999999999999</v>
      </c>
      <c r="F31" s="26">
        <v>1.206</v>
      </c>
      <c r="G31" s="32">
        <v>0.996</v>
      </c>
      <c r="H31" s="28">
        <v>1.0309999999999999</v>
      </c>
      <c r="I31" s="28">
        <v>1.0580000000000001</v>
      </c>
      <c r="J31" s="32">
        <v>0.99399999999999999</v>
      </c>
      <c r="K31" s="25">
        <v>1.111</v>
      </c>
      <c r="L31" s="28">
        <v>1.0880000000000001</v>
      </c>
      <c r="M31" s="28">
        <v>1.0629999999999999</v>
      </c>
      <c r="N31" s="32">
        <v>1.002</v>
      </c>
      <c r="O31" s="29">
        <v>490</v>
      </c>
    </row>
    <row r="35" spans="2:8" x14ac:dyDescent="0.25">
      <c r="B35" s="23">
        <v>0.33700000000000002</v>
      </c>
      <c r="C35" s="23">
        <v>0.33400000000000002</v>
      </c>
      <c r="D35" s="16">
        <f>AVERAGE(B35:C35)</f>
        <v>0.33550000000000002</v>
      </c>
      <c r="E35" s="16">
        <f>D35-0.0515</f>
        <v>0.28400000000000003</v>
      </c>
      <c r="G35" s="16">
        <v>500</v>
      </c>
      <c r="H35" s="16">
        <v>0.28400000000000003</v>
      </c>
    </row>
    <row r="36" spans="2:8" x14ac:dyDescent="0.25">
      <c r="B36" s="30">
        <v>0.16900000000000001</v>
      </c>
      <c r="C36" s="30">
        <v>0.18</v>
      </c>
      <c r="D36" s="16">
        <f t="shared" ref="D36:D42" si="0">AVERAGE(B36:C36)</f>
        <v>0.17449999999999999</v>
      </c>
      <c r="E36" s="16">
        <f t="shared" ref="E36:E42" si="1">D36-0.0515</f>
        <v>0.123</v>
      </c>
      <c r="G36" s="16">
        <v>250</v>
      </c>
      <c r="H36" s="16">
        <v>0.123</v>
      </c>
    </row>
    <row r="37" spans="2:8" x14ac:dyDescent="0.25">
      <c r="B37" s="27">
        <v>0.104</v>
      </c>
      <c r="C37" s="27">
        <v>0.107</v>
      </c>
      <c r="D37" s="16">
        <f t="shared" si="0"/>
        <v>0.1055</v>
      </c>
      <c r="E37" s="16">
        <f t="shared" si="1"/>
        <v>5.3999999999999999E-2</v>
      </c>
      <c r="G37" s="16">
        <v>125</v>
      </c>
      <c r="H37" s="16">
        <v>5.3999999999999999E-2</v>
      </c>
    </row>
    <row r="38" spans="2:8" x14ac:dyDescent="0.25">
      <c r="B38" s="27">
        <v>7.5999999999999998E-2</v>
      </c>
      <c r="C38" s="27">
        <v>7.5999999999999998E-2</v>
      </c>
      <c r="D38" s="16">
        <f t="shared" si="0"/>
        <v>7.5999999999999998E-2</v>
      </c>
      <c r="E38" s="16">
        <f t="shared" si="1"/>
        <v>2.4500000000000001E-2</v>
      </c>
      <c r="G38" s="16">
        <v>62.5</v>
      </c>
      <c r="H38" s="16">
        <v>2.4500000000000001E-2</v>
      </c>
    </row>
    <row r="39" spans="2:8" x14ac:dyDescent="0.25">
      <c r="B39" s="27">
        <v>7.0000000000000007E-2</v>
      </c>
      <c r="C39" s="27">
        <v>7.2999999999999995E-2</v>
      </c>
      <c r="D39" s="16">
        <f t="shared" si="0"/>
        <v>7.1500000000000008E-2</v>
      </c>
      <c r="E39" s="16">
        <f t="shared" si="1"/>
        <v>2.0000000000000011E-2</v>
      </c>
      <c r="G39" s="16">
        <v>31.3</v>
      </c>
      <c r="H39" s="16">
        <v>2.0000000000000011E-2</v>
      </c>
    </row>
    <row r="40" spans="2:8" x14ac:dyDescent="0.25">
      <c r="B40" s="27">
        <v>6.9000000000000006E-2</v>
      </c>
      <c r="C40" s="27">
        <v>0.06</v>
      </c>
      <c r="D40" s="16">
        <f t="shared" si="0"/>
        <v>6.4500000000000002E-2</v>
      </c>
      <c r="E40" s="16">
        <f t="shared" si="1"/>
        <v>1.3000000000000005E-2</v>
      </c>
      <c r="G40" s="16">
        <v>15.6</v>
      </c>
      <c r="H40" s="16">
        <v>1.3000000000000005E-2</v>
      </c>
    </row>
    <row r="41" spans="2:8" x14ac:dyDescent="0.25">
      <c r="B41" s="27">
        <v>5.7000000000000002E-2</v>
      </c>
      <c r="C41" s="27">
        <v>6.0999999999999999E-2</v>
      </c>
      <c r="D41" s="16">
        <f t="shared" si="0"/>
        <v>5.8999999999999997E-2</v>
      </c>
      <c r="E41" s="16">
        <f t="shared" si="1"/>
        <v>7.4999999999999997E-3</v>
      </c>
      <c r="G41" s="16">
        <v>7.8</v>
      </c>
      <c r="H41" s="16">
        <v>7.4999999999999997E-3</v>
      </c>
    </row>
    <row r="42" spans="2:8" x14ac:dyDescent="0.25">
      <c r="B42" s="27">
        <v>5.2999999999999999E-2</v>
      </c>
      <c r="C42" s="27">
        <v>0.05</v>
      </c>
      <c r="D42" s="16">
        <f t="shared" si="0"/>
        <v>5.1500000000000004E-2</v>
      </c>
      <c r="E42" s="16">
        <f t="shared" si="1"/>
        <v>0</v>
      </c>
      <c r="G42" s="16">
        <v>0</v>
      </c>
      <c r="H42" s="16">
        <v>0</v>
      </c>
    </row>
    <row r="51" spans="2:11" x14ac:dyDescent="0.25">
      <c r="K51" s="16" t="s">
        <v>133</v>
      </c>
    </row>
    <row r="52" spans="2:11" x14ac:dyDescent="0.25">
      <c r="B52" s="16">
        <v>2161</v>
      </c>
      <c r="C52" s="16" t="s">
        <v>2</v>
      </c>
      <c r="D52" s="16" t="s">
        <v>130</v>
      </c>
      <c r="E52" s="16" t="s">
        <v>134</v>
      </c>
      <c r="F52" s="16" t="s">
        <v>135</v>
      </c>
      <c r="G52" s="24">
        <v>1.387</v>
      </c>
      <c r="H52" s="24">
        <v>1.38</v>
      </c>
      <c r="I52" s="16">
        <f>AVERAGE(G52:H52)</f>
        <v>1.3835</v>
      </c>
      <c r="J52" s="16">
        <f>I52-0.0515</f>
        <v>1.3319999999999999</v>
      </c>
      <c r="K52" s="16">
        <f>J52/0.0005</f>
        <v>2663.9999999999995</v>
      </c>
    </row>
    <row r="53" spans="2:11" x14ac:dyDescent="0.25">
      <c r="B53" s="16">
        <v>2171</v>
      </c>
      <c r="C53" s="16" t="s">
        <v>2</v>
      </c>
      <c r="D53" s="16" t="s">
        <v>130</v>
      </c>
      <c r="E53" s="16" t="s">
        <v>134</v>
      </c>
      <c r="F53" s="16" t="s">
        <v>135</v>
      </c>
      <c r="G53" s="26">
        <v>1.2270000000000001</v>
      </c>
      <c r="H53" s="25">
        <v>1.181</v>
      </c>
      <c r="I53" s="16">
        <f t="shared" ref="I53:I91" si="2">AVERAGE(G53:H53)</f>
        <v>1.2040000000000002</v>
      </c>
      <c r="J53" s="16">
        <f t="shared" ref="J53:J91" si="3">I53-0.0515</f>
        <v>1.1525000000000001</v>
      </c>
      <c r="K53" s="16">
        <f t="shared" ref="K53:K91" si="4">J53/0.0005</f>
        <v>2305</v>
      </c>
    </row>
    <row r="54" spans="2:11" x14ac:dyDescent="0.25">
      <c r="B54" s="16">
        <v>2172</v>
      </c>
      <c r="C54" s="16" t="s">
        <v>2</v>
      </c>
      <c r="D54" s="16" t="s">
        <v>130</v>
      </c>
      <c r="E54" s="16" t="s">
        <v>134</v>
      </c>
      <c r="F54" s="16" t="s">
        <v>135</v>
      </c>
      <c r="G54" s="25">
        <v>1.1930000000000001</v>
      </c>
      <c r="H54" s="25">
        <v>1.1759999999999999</v>
      </c>
      <c r="I54" s="16">
        <f t="shared" si="2"/>
        <v>1.1844999999999999</v>
      </c>
      <c r="J54" s="16">
        <f t="shared" si="3"/>
        <v>1.1329999999999998</v>
      </c>
      <c r="K54" s="16">
        <f t="shared" si="4"/>
        <v>2265.9999999999995</v>
      </c>
    </row>
    <row r="55" spans="2:11" x14ac:dyDescent="0.25">
      <c r="B55" s="16">
        <v>2173</v>
      </c>
      <c r="C55" s="16" t="s">
        <v>2</v>
      </c>
      <c r="D55" s="16" t="s">
        <v>130</v>
      </c>
      <c r="E55" s="16" t="s">
        <v>134</v>
      </c>
      <c r="F55" s="16" t="s">
        <v>135</v>
      </c>
      <c r="G55" s="24">
        <v>1.339</v>
      </c>
      <c r="H55" s="24">
        <v>1.3089999999999999</v>
      </c>
      <c r="I55" s="16">
        <f t="shared" si="2"/>
        <v>1.3239999999999998</v>
      </c>
      <c r="J55" s="16">
        <f t="shared" si="3"/>
        <v>1.2724999999999997</v>
      </c>
      <c r="K55" s="16">
        <f t="shared" si="4"/>
        <v>2544.9999999999995</v>
      </c>
    </row>
    <row r="56" spans="2:11" x14ac:dyDescent="0.25">
      <c r="B56" s="16">
        <v>2195</v>
      </c>
      <c r="C56" s="16" t="s">
        <v>2</v>
      </c>
      <c r="D56" s="16" t="s">
        <v>130</v>
      </c>
      <c r="E56" s="16" t="s">
        <v>134</v>
      </c>
      <c r="F56" s="16" t="s">
        <v>136</v>
      </c>
      <c r="G56" s="24">
        <v>1.2969999999999999</v>
      </c>
      <c r="H56" s="26">
        <v>1.2709999999999999</v>
      </c>
      <c r="I56" s="16">
        <f t="shared" si="2"/>
        <v>1.2839999999999998</v>
      </c>
      <c r="J56" s="16">
        <f t="shared" si="3"/>
        <v>1.2324999999999997</v>
      </c>
      <c r="K56" s="16">
        <f t="shared" si="4"/>
        <v>2464.9999999999995</v>
      </c>
    </row>
    <row r="57" spans="2:11" x14ac:dyDescent="0.25">
      <c r="B57" s="16">
        <v>2197</v>
      </c>
      <c r="C57" s="16" t="s">
        <v>2</v>
      </c>
      <c r="D57" s="16" t="s">
        <v>130</v>
      </c>
      <c r="E57" s="16" t="s">
        <v>134</v>
      </c>
      <c r="F57" s="16" t="s">
        <v>136</v>
      </c>
      <c r="G57" s="26">
        <v>1.238</v>
      </c>
      <c r="H57" s="25">
        <v>1.1919999999999999</v>
      </c>
      <c r="I57" s="16">
        <f t="shared" si="2"/>
        <v>1.2149999999999999</v>
      </c>
      <c r="J57" s="16">
        <f t="shared" si="3"/>
        <v>1.1634999999999998</v>
      </c>
      <c r="K57" s="16">
        <f t="shared" si="4"/>
        <v>2326.9999999999995</v>
      </c>
    </row>
    <row r="58" spans="2:11" x14ac:dyDescent="0.25">
      <c r="B58" s="16">
        <v>2200</v>
      </c>
      <c r="C58" s="16" t="s">
        <v>2</v>
      </c>
      <c r="D58" s="16" t="s">
        <v>130</v>
      </c>
      <c r="E58" s="16" t="s">
        <v>134</v>
      </c>
      <c r="F58" s="16" t="s">
        <v>136</v>
      </c>
      <c r="G58" s="25">
        <v>1.135</v>
      </c>
      <c r="H58" s="26">
        <v>1.2529999999999999</v>
      </c>
      <c r="I58" s="16">
        <f t="shared" si="2"/>
        <v>1.194</v>
      </c>
      <c r="J58" s="16">
        <f t="shared" si="3"/>
        <v>1.1424999999999998</v>
      </c>
      <c r="K58" s="16">
        <f t="shared" si="4"/>
        <v>2284.9999999999995</v>
      </c>
    </row>
    <row r="59" spans="2:11" x14ac:dyDescent="0.25">
      <c r="B59" s="16">
        <v>2203</v>
      </c>
      <c r="C59" s="16" t="s">
        <v>2</v>
      </c>
      <c r="D59" s="16" t="s">
        <v>130</v>
      </c>
      <c r="E59" s="16" t="s">
        <v>134</v>
      </c>
      <c r="F59" s="16" t="s">
        <v>137</v>
      </c>
      <c r="G59" s="25">
        <v>1.1259999999999999</v>
      </c>
      <c r="H59" s="26">
        <v>1.206</v>
      </c>
      <c r="I59" s="16">
        <f t="shared" si="2"/>
        <v>1.1659999999999999</v>
      </c>
      <c r="J59" s="16">
        <f t="shared" si="3"/>
        <v>1.1144999999999998</v>
      </c>
      <c r="K59" s="16">
        <f t="shared" si="4"/>
        <v>2228.9999999999995</v>
      </c>
    </row>
    <row r="60" spans="2:11" x14ac:dyDescent="0.25">
      <c r="B60" s="16">
        <v>2205</v>
      </c>
      <c r="C60" s="16" t="s">
        <v>2</v>
      </c>
      <c r="D60" s="16" t="s">
        <v>130</v>
      </c>
      <c r="E60" s="16" t="s">
        <v>134</v>
      </c>
      <c r="F60" s="16" t="s">
        <v>137</v>
      </c>
      <c r="G60" s="25">
        <v>1.19</v>
      </c>
      <c r="H60" s="26">
        <v>1.2210000000000001</v>
      </c>
      <c r="I60" s="16">
        <f t="shared" si="2"/>
        <v>1.2055</v>
      </c>
      <c r="J60" s="16">
        <f t="shared" si="3"/>
        <v>1.1539999999999999</v>
      </c>
      <c r="K60" s="16">
        <f t="shared" si="4"/>
        <v>2308</v>
      </c>
    </row>
    <row r="61" spans="2:11" x14ac:dyDescent="0.25">
      <c r="B61" s="16">
        <v>2206</v>
      </c>
      <c r="C61" s="16" t="s">
        <v>2</v>
      </c>
      <c r="D61" s="16" t="s">
        <v>130</v>
      </c>
      <c r="E61" s="16" t="s">
        <v>134</v>
      </c>
      <c r="F61" s="16" t="s">
        <v>137</v>
      </c>
      <c r="G61" s="26">
        <v>1.212</v>
      </c>
      <c r="H61" s="26">
        <v>1.206</v>
      </c>
      <c r="I61" s="16">
        <f t="shared" si="2"/>
        <v>1.2090000000000001</v>
      </c>
      <c r="J61" s="16">
        <f t="shared" si="3"/>
        <v>1.1575</v>
      </c>
      <c r="K61" s="16">
        <f t="shared" si="4"/>
        <v>2315</v>
      </c>
    </row>
    <row r="62" spans="2:11" x14ac:dyDescent="0.25">
      <c r="B62" s="16">
        <v>2207</v>
      </c>
      <c r="C62" s="16" t="s">
        <v>2</v>
      </c>
      <c r="D62" s="16" t="s">
        <v>130</v>
      </c>
      <c r="E62" s="16" t="s">
        <v>134</v>
      </c>
      <c r="F62" s="16" t="s">
        <v>137</v>
      </c>
      <c r="G62" s="26">
        <v>1.2030000000000001</v>
      </c>
      <c r="H62" s="26">
        <v>1.2849999999999999</v>
      </c>
      <c r="I62" s="16">
        <f t="shared" si="2"/>
        <v>1.244</v>
      </c>
      <c r="J62" s="16">
        <f t="shared" si="3"/>
        <v>1.1924999999999999</v>
      </c>
      <c r="K62" s="16">
        <f t="shared" si="4"/>
        <v>2384.9999999999995</v>
      </c>
    </row>
    <row r="63" spans="2:11" x14ac:dyDescent="0.25">
      <c r="B63" s="16">
        <v>2208</v>
      </c>
      <c r="C63" s="16" t="s">
        <v>2</v>
      </c>
      <c r="D63" s="16" t="s">
        <v>130</v>
      </c>
      <c r="E63" s="16" t="s">
        <v>134</v>
      </c>
      <c r="F63" s="16" t="s">
        <v>137</v>
      </c>
      <c r="G63" s="28">
        <v>1.0720000000000001</v>
      </c>
      <c r="H63" s="25">
        <v>1.179</v>
      </c>
      <c r="I63" s="16">
        <f t="shared" si="2"/>
        <v>1.1255000000000002</v>
      </c>
      <c r="J63" s="16">
        <f t="shared" si="3"/>
        <v>1.0740000000000001</v>
      </c>
      <c r="K63" s="16">
        <f t="shared" si="4"/>
        <v>2148</v>
      </c>
    </row>
    <row r="64" spans="2:11" x14ac:dyDescent="0.25">
      <c r="B64" s="16">
        <v>2210</v>
      </c>
      <c r="C64" s="16" t="s">
        <v>2</v>
      </c>
      <c r="D64" s="16" t="s">
        <v>130</v>
      </c>
      <c r="E64" s="16" t="s">
        <v>134</v>
      </c>
      <c r="F64" s="16" t="s">
        <v>137</v>
      </c>
      <c r="G64" s="25">
        <v>1.139</v>
      </c>
      <c r="H64" s="25">
        <v>1.1459999999999999</v>
      </c>
      <c r="I64" s="16">
        <f t="shared" si="2"/>
        <v>1.1425000000000001</v>
      </c>
      <c r="J64" s="16">
        <f t="shared" si="3"/>
        <v>1.091</v>
      </c>
      <c r="K64" s="16">
        <f t="shared" si="4"/>
        <v>2182</v>
      </c>
    </row>
    <row r="65" spans="2:12" x14ac:dyDescent="0.25">
      <c r="B65" s="16">
        <v>2218</v>
      </c>
      <c r="C65" s="16" t="s">
        <v>138</v>
      </c>
      <c r="D65" s="16" t="s">
        <v>130</v>
      </c>
      <c r="E65" s="16" t="s">
        <v>134</v>
      </c>
      <c r="F65" s="16" t="s">
        <v>139</v>
      </c>
      <c r="G65" s="27">
        <v>5.2999999999999999E-2</v>
      </c>
      <c r="H65" s="27">
        <v>5.7000000000000002E-2</v>
      </c>
      <c r="I65" s="16">
        <f t="shared" si="2"/>
        <v>5.5E-2</v>
      </c>
      <c r="J65" s="16">
        <f t="shared" si="3"/>
        <v>3.5000000000000031E-3</v>
      </c>
      <c r="K65" s="16">
        <f t="shared" si="4"/>
        <v>7.0000000000000062</v>
      </c>
    </row>
    <row r="66" spans="2:12" x14ac:dyDescent="0.25">
      <c r="B66" s="16">
        <v>2219</v>
      </c>
      <c r="C66" s="16" t="s">
        <v>2</v>
      </c>
      <c r="D66" s="16" t="s">
        <v>130</v>
      </c>
      <c r="E66" s="16" t="s">
        <v>134</v>
      </c>
      <c r="F66" s="16" t="s">
        <v>139</v>
      </c>
      <c r="G66" s="26">
        <v>1.206</v>
      </c>
      <c r="H66" s="26">
        <v>1.2549999999999999</v>
      </c>
      <c r="I66" s="16">
        <f t="shared" si="2"/>
        <v>1.2304999999999999</v>
      </c>
      <c r="J66" s="16">
        <f t="shared" si="3"/>
        <v>1.1789999999999998</v>
      </c>
      <c r="K66" s="16">
        <f t="shared" si="4"/>
        <v>2357.9999999999995</v>
      </c>
    </row>
    <row r="67" spans="2:12" x14ac:dyDescent="0.25">
      <c r="B67" s="16">
        <v>2222</v>
      </c>
      <c r="C67" s="16" t="s">
        <v>2</v>
      </c>
      <c r="D67" s="16" t="s">
        <v>130</v>
      </c>
      <c r="E67" s="16" t="s">
        <v>134</v>
      </c>
      <c r="F67" s="16" t="s">
        <v>139</v>
      </c>
      <c r="G67" s="32">
        <v>0.996</v>
      </c>
      <c r="H67" s="28">
        <v>1.0309999999999999</v>
      </c>
      <c r="I67" s="16">
        <f t="shared" si="2"/>
        <v>1.0135000000000001</v>
      </c>
      <c r="J67" s="16">
        <f t="shared" si="3"/>
        <v>0.96200000000000008</v>
      </c>
      <c r="K67" s="16">
        <f t="shared" si="4"/>
        <v>1924.0000000000002</v>
      </c>
    </row>
    <row r="68" spans="2:12" x14ac:dyDescent="0.25">
      <c r="B68" s="16">
        <v>2224</v>
      </c>
      <c r="C68" s="16" t="s">
        <v>138</v>
      </c>
      <c r="D68" s="16" t="s">
        <v>130</v>
      </c>
      <c r="E68" s="16" t="s">
        <v>134</v>
      </c>
      <c r="F68" s="16" t="s">
        <v>139</v>
      </c>
      <c r="G68" s="27">
        <v>5.0999999999999997E-2</v>
      </c>
      <c r="H68" s="27">
        <v>5.1999999999999998E-2</v>
      </c>
      <c r="I68" s="16">
        <f t="shared" si="2"/>
        <v>5.1499999999999997E-2</v>
      </c>
      <c r="J68" s="16">
        <f t="shared" si="3"/>
        <v>0</v>
      </c>
      <c r="K68" s="16">
        <f t="shared" si="4"/>
        <v>0</v>
      </c>
    </row>
    <row r="69" spans="2:12" x14ac:dyDescent="0.25">
      <c r="B69" s="16">
        <v>2225</v>
      </c>
      <c r="C69" s="16" t="s">
        <v>2</v>
      </c>
      <c r="D69" s="16" t="s">
        <v>130</v>
      </c>
      <c r="E69" s="16" t="s">
        <v>134</v>
      </c>
      <c r="F69" s="16" t="s">
        <v>139</v>
      </c>
      <c r="G69" s="31">
        <v>0.9</v>
      </c>
      <c r="H69" s="31">
        <v>0.86199999999999999</v>
      </c>
      <c r="I69" s="16">
        <f t="shared" si="2"/>
        <v>0.88100000000000001</v>
      </c>
      <c r="J69" s="16">
        <f t="shared" si="3"/>
        <v>0.82950000000000002</v>
      </c>
      <c r="K69" s="16">
        <f t="shared" si="4"/>
        <v>1659</v>
      </c>
    </row>
    <row r="70" spans="2:12" x14ac:dyDescent="0.25">
      <c r="B70" s="16">
        <v>2229</v>
      </c>
      <c r="C70" s="16" t="s">
        <v>138</v>
      </c>
      <c r="D70" s="16" t="s">
        <v>130</v>
      </c>
      <c r="E70" s="16" t="s">
        <v>134</v>
      </c>
      <c r="F70" s="16" t="s">
        <v>139</v>
      </c>
      <c r="G70" s="27">
        <v>5.3999999999999999E-2</v>
      </c>
      <c r="H70" s="27">
        <v>5.2999999999999999E-2</v>
      </c>
      <c r="I70" s="16">
        <f t="shared" si="2"/>
        <v>5.3499999999999999E-2</v>
      </c>
      <c r="J70" s="16">
        <f t="shared" si="3"/>
        <v>2.0000000000000018E-3</v>
      </c>
      <c r="K70" s="16">
        <f t="shared" si="4"/>
        <v>4.0000000000000036</v>
      </c>
    </row>
    <row r="71" spans="2:12" x14ac:dyDescent="0.25">
      <c r="B71" s="16">
        <v>2233</v>
      </c>
      <c r="C71" s="16" t="s">
        <v>138</v>
      </c>
      <c r="D71" s="16" t="s">
        <v>130</v>
      </c>
      <c r="E71" s="16" t="s">
        <v>134</v>
      </c>
      <c r="F71" s="16" t="s">
        <v>139</v>
      </c>
      <c r="G71" s="35">
        <v>5.1999999999999998E-2</v>
      </c>
      <c r="H71" s="35">
        <v>5.2999999999999999E-2</v>
      </c>
      <c r="I71" s="16">
        <f t="shared" si="2"/>
        <v>5.2499999999999998E-2</v>
      </c>
      <c r="J71" s="16">
        <f t="shared" si="3"/>
        <v>1.0000000000000009E-3</v>
      </c>
      <c r="K71" s="16">
        <f t="shared" si="4"/>
        <v>2.0000000000000018</v>
      </c>
    </row>
    <row r="72" spans="2:12" x14ac:dyDescent="0.25">
      <c r="B72" s="33"/>
      <c r="C72" s="33"/>
      <c r="D72" s="33"/>
      <c r="E72" s="33"/>
      <c r="F72" s="34"/>
      <c r="G72" s="36"/>
      <c r="H72" s="36"/>
      <c r="I72" s="34"/>
      <c r="J72" s="33"/>
      <c r="K72" s="33"/>
      <c r="L72" s="33"/>
    </row>
    <row r="73" spans="2:12" x14ac:dyDescent="0.25">
      <c r="B73" s="33"/>
      <c r="C73" s="33"/>
      <c r="D73" s="33"/>
      <c r="E73" s="33"/>
      <c r="F73" s="34"/>
      <c r="G73" s="36"/>
      <c r="H73" s="36"/>
      <c r="I73" s="34"/>
      <c r="J73" s="33"/>
      <c r="K73" s="33"/>
      <c r="L73" s="33"/>
    </row>
    <row r="74" spans="2:12" x14ac:dyDescent="0.25">
      <c r="B74" s="33"/>
      <c r="C74" s="33"/>
      <c r="D74" s="33"/>
      <c r="E74" s="33"/>
      <c r="F74" s="34"/>
      <c r="G74" s="36"/>
      <c r="H74" s="36"/>
      <c r="I74" s="34"/>
      <c r="J74" s="33"/>
      <c r="K74" s="33"/>
      <c r="L74" s="33"/>
    </row>
    <row r="75" spans="2:12" x14ac:dyDescent="0.25">
      <c r="B75" s="33"/>
      <c r="C75" s="33"/>
      <c r="D75" s="33"/>
      <c r="E75" s="33"/>
      <c r="F75" s="34"/>
      <c r="G75" s="36"/>
      <c r="H75" s="36"/>
      <c r="I75" s="34"/>
      <c r="J75" s="33"/>
      <c r="K75" s="33"/>
      <c r="L75" s="33"/>
    </row>
    <row r="76" spans="2:12" x14ac:dyDescent="0.25">
      <c r="B76" s="33"/>
      <c r="C76" s="33"/>
      <c r="D76" s="33"/>
      <c r="E76" s="33"/>
      <c r="F76" s="34"/>
      <c r="G76" s="36"/>
      <c r="H76" s="36"/>
      <c r="I76" s="34"/>
      <c r="J76" s="33"/>
      <c r="K76" s="33"/>
      <c r="L76" s="33"/>
    </row>
    <row r="77" spans="2:12" x14ac:dyDescent="0.25">
      <c r="B77" s="33"/>
      <c r="C77" s="33"/>
      <c r="D77" s="33"/>
      <c r="E77" s="33"/>
      <c r="F77" s="34"/>
      <c r="G77" s="36"/>
      <c r="H77" s="36"/>
      <c r="I77" s="34"/>
      <c r="J77" s="33"/>
      <c r="K77" s="33"/>
      <c r="L77" s="33"/>
    </row>
    <row r="78" spans="2:12" x14ac:dyDescent="0.25">
      <c r="B78" s="33"/>
      <c r="C78" s="33"/>
      <c r="D78" s="33"/>
      <c r="E78" s="33"/>
      <c r="F78" s="34"/>
      <c r="G78" s="36"/>
      <c r="H78" s="36"/>
      <c r="I78" s="34"/>
      <c r="J78" s="33"/>
      <c r="K78" s="33"/>
      <c r="L78" s="33"/>
    </row>
    <row r="79" spans="2:12" x14ac:dyDescent="0.25">
      <c r="B79" s="33"/>
      <c r="C79" s="33"/>
      <c r="D79" s="33"/>
      <c r="E79" s="33"/>
      <c r="F79" s="34"/>
      <c r="G79" s="36"/>
      <c r="H79" s="36"/>
      <c r="I79" s="34"/>
      <c r="J79" s="33"/>
      <c r="K79" s="33"/>
      <c r="L79" s="33"/>
    </row>
    <row r="80" spans="2:12" x14ac:dyDescent="0.25">
      <c r="B80" s="33"/>
      <c r="C80" s="33"/>
      <c r="D80" s="33"/>
      <c r="E80" s="33"/>
      <c r="F80" s="34"/>
      <c r="G80" s="36"/>
      <c r="H80" s="36"/>
      <c r="I80" s="34"/>
      <c r="J80" s="33"/>
      <c r="K80" s="33"/>
      <c r="L80" s="33"/>
    </row>
    <row r="81" spans="2:12" x14ac:dyDescent="0.25">
      <c r="B81" s="33"/>
      <c r="C81" s="33"/>
      <c r="D81" s="33"/>
      <c r="E81" s="33"/>
      <c r="F81" s="34"/>
      <c r="G81" s="36"/>
      <c r="H81" s="36"/>
      <c r="I81" s="34"/>
      <c r="J81" s="33"/>
      <c r="K81" s="33"/>
      <c r="L81" s="33"/>
    </row>
    <row r="82" spans="2:12" x14ac:dyDescent="0.25">
      <c r="B82" s="33"/>
      <c r="C82" s="33"/>
      <c r="D82" s="33"/>
      <c r="E82" s="33"/>
      <c r="F82" s="34"/>
      <c r="G82" s="36"/>
      <c r="H82" s="36"/>
      <c r="I82" s="34"/>
      <c r="J82" s="33"/>
      <c r="K82" s="33"/>
      <c r="L82" s="33"/>
    </row>
    <row r="83" spans="2:12" x14ac:dyDescent="0.25">
      <c r="B83" s="33"/>
      <c r="C83" s="33"/>
      <c r="D83" s="33"/>
      <c r="E83" s="33"/>
      <c r="F83" s="34"/>
      <c r="G83" s="36"/>
      <c r="H83" s="36"/>
      <c r="I83" s="34"/>
      <c r="J83" s="33"/>
      <c r="K83" s="33"/>
      <c r="L83" s="33"/>
    </row>
    <row r="84" spans="2:12" x14ac:dyDescent="0.25">
      <c r="B84" s="33"/>
      <c r="C84" s="33"/>
      <c r="D84" s="33"/>
      <c r="E84" s="33"/>
      <c r="F84" s="34"/>
      <c r="G84" s="36"/>
      <c r="H84" s="36"/>
      <c r="I84" s="34"/>
      <c r="J84" s="33"/>
      <c r="K84" s="33"/>
      <c r="L84" s="33"/>
    </row>
    <row r="85" spans="2:12" x14ac:dyDescent="0.25">
      <c r="B85" s="33"/>
      <c r="C85" s="33"/>
      <c r="D85" s="33"/>
      <c r="E85" s="33"/>
      <c r="F85" s="34"/>
      <c r="G85" s="36"/>
      <c r="H85" s="36"/>
      <c r="I85" s="34"/>
      <c r="J85" s="33"/>
      <c r="K85" s="33"/>
      <c r="L85" s="33"/>
    </row>
    <row r="86" spans="2:12" x14ac:dyDescent="0.25">
      <c r="B86" s="33"/>
      <c r="C86" s="33"/>
      <c r="D86" s="33"/>
      <c r="E86" s="33"/>
      <c r="F86" s="34"/>
      <c r="G86" s="36"/>
      <c r="H86" s="36"/>
      <c r="I86" s="34"/>
      <c r="J86" s="33"/>
      <c r="K86" s="33"/>
      <c r="L86" s="33"/>
    </row>
    <row r="87" spans="2:12" x14ac:dyDescent="0.25">
      <c r="B87" s="33"/>
      <c r="C87" s="33"/>
      <c r="D87" s="33"/>
      <c r="E87" s="33"/>
      <c r="F87" s="34"/>
      <c r="G87" s="36"/>
      <c r="H87" s="36"/>
      <c r="I87" s="34"/>
      <c r="J87" s="33"/>
      <c r="K87" s="33"/>
      <c r="L87" s="33"/>
    </row>
    <row r="88" spans="2:12" x14ac:dyDescent="0.25">
      <c r="B88" s="33"/>
      <c r="C88" s="33"/>
      <c r="D88" s="33"/>
      <c r="E88" s="33"/>
      <c r="F88" s="34"/>
      <c r="G88" s="36"/>
      <c r="H88" s="36"/>
      <c r="I88" s="34"/>
      <c r="J88" s="33"/>
      <c r="K88" s="33"/>
      <c r="L88" s="33"/>
    </row>
    <row r="89" spans="2:12" x14ac:dyDescent="0.25">
      <c r="B89" s="33"/>
      <c r="C89" s="33"/>
      <c r="D89" s="33"/>
      <c r="E89" s="33"/>
      <c r="F89" s="34"/>
      <c r="G89" s="36"/>
      <c r="H89" s="36"/>
      <c r="I89" s="34"/>
      <c r="J89" s="33"/>
      <c r="K89" s="33"/>
      <c r="L89" s="33"/>
    </row>
    <row r="90" spans="2:12" x14ac:dyDescent="0.25">
      <c r="B90" s="33"/>
      <c r="C90" s="33"/>
      <c r="D90" s="33"/>
      <c r="E90" s="33"/>
      <c r="F90" s="34"/>
      <c r="G90" s="36"/>
      <c r="H90" s="36"/>
      <c r="I90" s="34"/>
      <c r="J90" s="33"/>
      <c r="K90" s="33"/>
      <c r="L90" s="33"/>
    </row>
    <row r="91" spans="2:12" x14ac:dyDescent="0.25">
      <c r="B91" s="33"/>
      <c r="C91" s="33"/>
      <c r="D91" s="33"/>
      <c r="E91" s="33"/>
      <c r="F91" s="34"/>
      <c r="G91" s="36"/>
      <c r="H91" s="36"/>
      <c r="I91" s="34"/>
      <c r="J91" s="33"/>
      <c r="K91" s="33"/>
      <c r="L91" s="33"/>
    </row>
    <row r="92" spans="2:12" x14ac:dyDescent="0.25">
      <c r="B92" s="33"/>
      <c r="C92" s="33"/>
      <c r="D92" s="33"/>
      <c r="E92" s="33"/>
      <c r="F92" s="34"/>
      <c r="G92" s="34"/>
      <c r="H92" s="34"/>
      <c r="I92" s="34"/>
      <c r="J92" s="33"/>
      <c r="K92" s="33"/>
      <c r="L92" s="33"/>
    </row>
    <row r="93" spans="2:12" x14ac:dyDescent="0.25">
      <c r="B93" s="33"/>
      <c r="C93" s="33"/>
      <c r="D93" s="33"/>
      <c r="E93" s="33"/>
      <c r="F93" s="33"/>
      <c r="G93" s="33"/>
      <c r="H93" s="33"/>
      <c r="I93" s="33"/>
      <c r="J93" s="33"/>
      <c r="K93" s="33"/>
      <c r="L93" s="33"/>
    </row>
    <row r="94" spans="2:12" x14ac:dyDescent="0.25">
      <c r="B94" s="33"/>
      <c r="C94" s="33"/>
      <c r="D94" s="33"/>
      <c r="E94" s="33"/>
      <c r="F94" s="33"/>
      <c r="G94" s="33"/>
      <c r="H94" s="33"/>
      <c r="I94" s="33"/>
      <c r="J94" s="33"/>
      <c r="K94" s="33"/>
      <c r="L94" s="33"/>
    </row>
    <row r="95" spans="2:12" x14ac:dyDescent="0.25">
      <c r="B95" s="33"/>
      <c r="C95" s="33"/>
      <c r="D95" s="33"/>
      <c r="E95" s="33"/>
      <c r="F95" s="33"/>
      <c r="G95" s="33"/>
      <c r="H95" s="33"/>
      <c r="I95" s="33"/>
      <c r="J95" s="33"/>
      <c r="K95" s="33"/>
      <c r="L95" s="33"/>
    </row>
  </sheetData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17F11-315C-4F91-B6FB-80A7F5BF4866}">
  <dimension ref="B2:R114"/>
  <sheetViews>
    <sheetView workbookViewId="0">
      <selection activeCell="P56" sqref="P56"/>
    </sheetView>
  </sheetViews>
  <sheetFormatPr defaultRowHeight="14.4" x14ac:dyDescent="0.3"/>
  <cols>
    <col min="2" max="2" width="7.109375" customWidth="1"/>
    <col min="3" max="3" width="37.88671875" customWidth="1"/>
    <col min="4" max="4" width="10.5546875" customWidth="1"/>
    <col min="5" max="5" width="10.88671875" customWidth="1"/>
    <col min="6" max="6" width="3.44140625" customWidth="1"/>
    <col min="8" max="8" width="9" customWidth="1"/>
    <col min="9" max="9" width="37.88671875" customWidth="1"/>
    <col min="12" max="12" width="2.88671875" customWidth="1"/>
    <col min="14" max="14" width="6.44140625" customWidth="1"/>
    <col min="15" max="15" width="37.44140625" customWidth="1"/>
    <col min="18" max="18" width="3.33203125" customWidth="1"/>
  </cols>
  <sheetData>
    <row r="2" spans="2:18" ht="15" thickBot="1" x14ac:dyDescent="0.35"/>
    <row r="3" spans="2:18" x14ac:dyDescent="0.3">
      <c r="B3" s="1"/>
      <c r="C3" s="2"/>
      <c r="D3" s="2"/>
      <c r="E3" s="2"/>
      <c r="F3" s="3"/>
      <c r="H3" s="1"/>
      <c r="I3" s="2"/>
      <c r="J3" s="2"/>
      <c r="K3" s="2"/>
      <c r="L3" s="3"/>
      <c r="N3" s="1"/>
      <c r="O3" s="2"/>
      <c r="P3" s="2"/>
      <c r="Q3" s="2"/>
      <c r="R3" s="3"/>
    </row>
    <row r="4" spans="2:18" x14ac:dyDescent="0.3">
      <c r="B4" s="4" t="s">
        <v>51</v>
      </c>
      <c r="D4" s="5" t="s">
        <v>1</v>
      </c>
      <c r="E4" s="5" t="s">
        <v>2</v>
      </c>
      <c r="F4" s="6"/>
      <c r="H4" s="4" t="s">
        <v>52</v>
      </c>
      <c r="J4" s="5" t="s">
        <v>1</v>
      </c>
      <c r="K4" s="5" t="s">
        <v>2</v>
      </c>
      <c r="L4" s="6"/>
      <c r="N4" s="4" t="s">
        <v>53</v>
      </c>
      <c r="P4" s="5" t="s">
        <v>1</v>
      </c>
      <c r="Q4" s="5" t="s">
        <v>2</v>
      </c>
      <c r="R4" s="6"/>
    </row>
    <row r="5" spans="2:18" x14ac:dyDescent="0.3">
      <c r="B5" s="4"/>
      <c r="D5" s="5">
        <v>0.77269200000000005</v>
      </c>
      <c r="E5" s="5">
        <v>0.99000299999999997</v>
      </c>
      <c r="F5" s="6"/>
      <c r="H5" s="4"/>
      <c r="J5" s="5">
        <v>0.77269200000000005</v>
      </c>
      <c r="K5" s="5">
        <v>0.99000299999999997</v>
      </c>
      <c r="L5" s="6"/>
      <c r="N5" s="4"/>
      <c r="P5" s="5">
        <v>0.819554</v>
      </c>
      <c r="Q5" s="5">
        <v>1.7700279999999999</v>
      </c>
      <c r="R5" s="6"/>
    </row>
    <row r="6" spans="2:18" x14ac:dyDescent="0.3">
      <c r="B6" s="4"/>
      <c r="D6" s="5">
        <v>0.94979400000000003</v>
      </c>
      <c r="E6" s="5">
        <v>0.89566199999999996</v>
      </c>
      <c r="F6" s="6"/>
      <c r="H6" s="4"/>
      <c r="J6" s="5">
        <v>0.94979400000000003</v>
      </c>
      <c r="K6" s="5">
        <v>0.89566199999999996</v>
      </c>
      <c r="L6" s="6"/>
      <c r="N6" s="4"/>
      <c r="P6" s="5">
        <v>0.61778100000000002</v>
      </c>
      <c r="Q6" s="5">
        <v>1.8415630000000001</v>
      </c>
      <c r="R6" s="6"/>
    </row>
    <row r="7" spans="2:18" x14ac:dyDescent="0.3">
      <c r="B7" s="4"/>
      <c r="D7" s="5">
        <v>0.70083099999999998</v>
      </c>
      <c r="E7" s="5">
        <v>0.91305099999999995</v>
      </c>
      <c r="F7" s="6"/>
      <c r="H7" s="4"/>
      <c r="J7" s="5">
        <v>0.70083099999999998</v>
      </c>
      <c r="K7" s="5">
        <v>0.91305099999999995</v>
      </c>
      <c r="L7" s="6"/>
      <c r="N7" s="4"/>
      <c r="P7" s="5">
        <v>0.73656600000000005</v>
      </c>
      <c r="Q7" s="5">
        <v>0.992475</v>
      </c>
      <c r="R7" s="6"/>
    </row>
    <row r="8" spans="2:18" x14ac:dyDescent="0.3">
      <c r="B8" s="4"/>
      <c r="D8" s="5">
        <v>0.819554</v>
      </c>
      <c r="E8" s="5">
        <v>1.7700279999999999</v>
      </c>
      <c r="F8" s="6"/>
      <c r="H8" s="4"/>
      <c r="J8" s="15"/>
      <c r="K8" s="15"/>
      <c r="L8" s="6"/>
      <c r="N8" s="4"/>
      <c r="P8" s="15"/>
      <c r="Q8" s="15"/>
      <c r="R8" s="6"/>
    </row>
    <row r="9" spans="2:18" x14ac:dyDescent="0.3">
      <c r="B9" s="4"/>
      <c r="D9" s="5">
        <v>0.61778100000000002</v>
      </c>
      <c r="E9" s="5">
        <v>1.8415630000000001</v>
      </c>
      <c r="F9" s="6"/>
      <c r="H9" s="4"/>
      <c r="J9" s="15"/>
      <c r="K9" s="15"/>
      <c r="L9" s="6"/>
      <c r="N9" s="4"/>
      <c r="P9" s="15"/>
      <c r="Q9" s="15"/>
      <c r="R9" s="6"/>
    </row>
    <row r="10" spans="2:18" x14ac:dyDescent="0.3">
      <c r="B10" s="4"/>
      <c r="D10" s="5">
        <v>0.73656600000000005</v>
      </c>
      <c r="E10" s="5">
        <v>0.992475</v>
      </c>
      <c r="F10" s="6"/>
      <c r="H10" s="4"/>
      <c r="J10" s="15"/>
      <c r="K10" s="15"/>
      <c r="L10" s="6"/>
      <c r="N10" s="4"/>
      <c r="P10" s="15"/>
      <c r="Q10" s="15"/>
      <c r="R10" s="6"/>
    </row>
    <row r="11" spans="2:18" x14ac:dyDescent="0.3">
      <c r="B11" s="4"/>
      <c r="F11" s="6"/>
      <c r="H11" s="4"/>
      <c r="L11" s="6"/>
      <c r="N11" s="4"/>
      <c r="R11" s="6"/>
    </row>
    <row r="12" spans="2:18" x14ac:dyDescent="0.3">
      <c r="B12" s="4"/>
      <c r="C12" s="7" t="s">
        <v>4</v>
      </c>
      <c r="D12" s="8" t="s">
        <v>2</v>
      </c>
      <c r="E12" s="8"/>
      <c r="F12" s="9"/>
      <c r="H12" s="4"/>
      <c r="I12" s="7" t="s">
        <v>4</v>
      </c>
      <c r="J12" s="8" t="s">
        <v>2</v>
      </c>
      <c r="K12" s="8"/>
      <c r="L12" s="9"/>
      <c r="N12" s="4"/>
      <c r="O12" s="7" t="s">
        <v>4</v>
      </c>
      <c r="P12" s="8" t="s">
        <v>2</v>
      </c>
      <c r="Q12" s="8"/>
      <c r="R12" s="9"/>
    </row>
    <row r="13" spans="2:18" x14ac:dyDescent="0.3">
      <c r="B13" s="4"/>
      <c r="C13" s="7" t="s">
        <v>5</v>
      </c>
      <c r="D13" s="8" t="s">
        <v>6</v>
      </c>
      <c r="F13" s="6"/>
      <c r="H13" s="4"/>
      <c r="I13" s="7" t="s">
        <v>5</v>
      </c>
      <c r="J13" s="8" t="s">
        <v>6</v>
      </c>
      <c r="L13" s="6"/>
      <c r="N13" s="4"/>
      <c r="O13" s="7" t="s">
        <v>5</v>
      </c>
      <c r="P13" s="8" t="s">
        <v>6</v>
      </c>
      <c r="R13" s="6"/>
    </row>
    <row r="14" spans="2:18" x14ac:dyDescent="0.3">
      <c r="B14" s="4"/>
      <c r="C14" s="7" t="s">
        <v>7</v>
      </c>
      <c r="D14" s="8" t="s">
        <v>1</v>
      </c>
      <c r="E14" s="8"/>
      <c r="F14" s="9"/>
      <c r="H14" s="4"/>
      <c r="I14" s="7" t="s">
        <v>7</v>
      </c>
      <c r="J14" s="8" t="s">
        <v>1</v>
      </c>
      <c r="K14" s="8"/>
      <c r="L14" s="9"/>
      <c r="N14" s="4"/>
      <c r="O14" s="7" t="s">
        <v>7</v>
      </c>
      <c r="P14" s="8" t="s">
        <v>1</v>
      </c>
      <c r="Q14" s="8"/>
      <c r="R14" s="9"/>
    </row>
    <row r="15" spans="2:18" x14ac:dyDescent="0.3">
      <c r="B15" s="4"/>
      <c r="C15" s="7"/>
      <c r="D15" s="8"/>
      <c r="F15" s="6"/>
      <c r="H15" s="4"/>
      <c r="I15" s="7"/>
      <c r="J15" s="8"/>
      <c r="L15" s="6"/>
      <c r="N15" s="4"/>
      <c r="O15" s="7"/>
      <c r="P15" s="8"/>
      <c r="R15" s="6"/>
    </row>
    <row r="16" spans="2:18" x14ac:dyDescent="0.3">
      <c r="B16" s="4"/>
      <c r="C16" s="7" t="s">
        <v>8</v>
      </c>
      <c r="D16" s="8"/>
      <c r="F16" s="6"/>
      <c r="H16" s="4"/>
      <c r="I16" s="7" t="s">
        <v>8</v>
      </c>
      <c r="J16" s="8"/>
      <c r="L16" s="6"/>
      <c r="N16" s="4"/>
      <c r="O16" s="7" t="s">
        <v>8</v>
      </c>
      <c r="P16" s="8"/>
      <c r="R16" s="6"/>
    </row>
    <row r="17" spans="2:18" x14ac:dyDescent="0.3">
      <c r="B17" s="4"/>
      <c r="C17" s="7" t="s">
        <v>9</v>
      </c>
      <c r="D17" s="8">
        <v>3.1800000000000002E-2</v>
      </c>
      <c r="F17" s="6"/>
      <c r="H17" s="4"/>
      <c r="I17" s="7" t="s">
        <v>9</v>
      </c>
      <c r="J17" s="8">
        <v>0.19040000000000001</v>
      </c>
      <c r="L17" s="6"/>
      <c r="N17" s="4"/>
      <c r="O17" s="7" t="s">
        <v>9</v>
      </c>
      <c r="P17" s="8">
        <v>4.36E-2</v>
      </c>
      <c r="R17" s="6"/>
    </row>
    <row r="18" spans="2:18" x14ac:dyDescent="0.3">
      <c r="B18" s="4"/>
      <c r="C18" s="7" t="s">
        <v>11</v>
      </c>
      <c r="D18" s="8" t="s">
        <v>13</v>
      </c>
      <c r="F18" s="6"/>
      <c r="H18" s="4"/>
      <c r="I18" s="7" t="s">
        <v>11</v>
      </c>
      <c r="J18" s="8" t="s">
        <v>40</v>
      </c>
      <c r="L18" s="6"/>
      <c r="N18" s="4"/>
      <c r="O18" s="7" t="s">
        <v>11</v>
      </c>
      <c r="P18" s="8" t="s">
        <v>13</v>
      </c>
      <c r="R18" s="6"/>
    </row>
    <row r="19" spans="2:18" x14ac:dyDescent="0.3">
      <c r="B19" s="4"/>
      <c r="C19" s="7" t="s">
        <v>14</v>
      </c>
      <c r="D19" s="8" t="s">
        <v>15</v>
      </c>
      <c r="F19" s="6"/>
      <c r="H19" s="4"/>
      <c r="I19" s="7" t="s">
        <v>14</v>
      </c>
      <c r="J19" s="8" t="s">
        <v>41</v>
      </c>
      <c r="L19" s="6"/>
      <c r="N19" s="4"/>
      <c r="O19" s="7" t="s">
        <v>14</v>
      </c>
      <c r="P19" s="8" t="s">
        <v>15</v>
      </c>
      <c r="R19" s="6"/>
    </row>
    <row r="20" spans="2:18" x14ac:dyDescent="0.3">
      <c r="B20" s="4"/>
      <c r="C20" s="7" t="s">
        <v>16</v>
      </c>
      <c r="D20" s="8" t="s">
        <v>17</v>
      </c>
      <c r="F20" s="6"/>
      <c r="H20" s="4"/>
      <c r="I20" s="7" t="s">
        <v>16</v>
      </c>
      <c r="J20" s="8" t="s">
        <v>17</v>
      </c>
      <c r="L20" s="6"/>
      <c r="N20" s="4"/>
      <c r="O20" s="7" t="s">
        <v>16</v>
      </c>
      <c r="P20" s="8" t="s">
        <v>17</v>
      </c>
      <c r="R20" s="6"/>
    </row>
    <row r="21" spans="2:18" x14ac:dyDescent="0.3">
      <c r="B21" s="4"/>
      <c r="C21" s="7" t="s">
        <v>18</v>
      </c>
      <c r="D21" s="8" t="s">
        <v>54</v>
      </c>
      <c r="F21" s="6"/>
      <c r="H21" s="4"/>
      <c r="I21" s="7" t="s">
        <v>18</v>
      </c>
      <c r="J21" s="8" t="s">
        <v>55</v>
      </c>
      <c r="L21" s="6"/>
      <c r="N21" s="4"/>
      <c r="O21" s="7" t="s">
        <v>18</v>
      </c>
      <c r="P21" s="8" t="s">
        <v>56</v>
      </c>
      <c r="R21" s="6"/>
    </row>
    <row r="22" spans="2:18" x14ac:dyDescent="0.3">
      <c r="B22" s="4"/>
      <c r="C22" s="7"/>
      <c r="D22" s="8"/>
      <c r="F22" s="6"/>
      <c r="H22" s="4"/>
      <c r="I22" s="7"/>
      <c r="J22" s="8"/>
      <c r="L22" s="6"/>
      <c r="N22" s="4"/>
      <c r="O22" s="7"/>
      <c r="P22" s="8"/>
      <c r="R22" s="6"/>
    </row>
    <row r="23" spans="2:18" x14ac:dyDescent="0.3">
      <c r="B23" s="4"/>
      <c r="C23" s="7" t="s">
        <v>22</v>
      </c>
      <c r="D23" s="8"/>
      <c r="F23" s="6"/>
      <c r="H23" s="4"/>
      <c r="I23" s="7" t="s">
        <v>22</v>
      </c>
      <c r="J23" s="8"/>
      <c r="L23" s="6"/>
      <c r="N23" s="4"/>
      <c r="O23" s="7" t="s">
        <v>22</v>
      </c>
      <c r="P23" s="8"/>
      <c r="R23" s="6"/>
    </row>
    <row r="24" spans="2:18" x14ac:dyDescent="0.3">
      <c r="B24" s="4"/>
      <c r="C24" s="7" t="s">
        <v>23</v>
      </c>
      <c r="D24" s="8">
        <v>0.70989999999999998</v>
      </c>
      <c r="F24" s="6"/>
      <c r="H24" s="4"/>
      <c r="I24" s="7" t="s">
        <v>23</v>
      </c>
      <c r="J24" s="8">
        <v>0.74850000000000005</v>
      </c>
      <c r="L24" s="6"/>
      <c r="N24" s="4"/>
      <c r="O24" s="7" t="s">
        <v>23</v>
      </c>
      <c r="P24" s="8">
        <v>0.6714</v>
      </c>
      <c r="R24" s="6"/>
    </row>
    <row r="25" spans="2:18" x14ac:dyDescent="0.3">
      <c r="B25" s="4"/>
      <c r="C25" s="7" t="s">
        <v>24</v>
      </c>
      <c r="D25" s="8">
        <v>1.143</v>
      </c>
      <c r="F25" s="6"/>
      <c r="H25" s="4"/>
      <c r="I25" s="7" t="s">
        <v>24</v>
      </c>
      <c r="J25" s="8">
        <v>0.86439999999999995</v>
      </c>
      <c r="L25" s="6"/>
      <c r="N25" s="4"/>
      <c r="O25" s="7" t="s">
        <v>24</v>
      </c>
      <c r="P25" s="8">
        <v>1.4219999999999999</v>
      </c>
      <c r="R25" s="6"/>
    </row>
    <row r="26" spans="2:18" x14ac:dyDescent="0.3">
      <c r="B26" s="4"/>
      <c r="C26" s="7" t="s">
        <v>25</v>
      </c>
      <c r="D26" s="8" t="s">
        <v>57</v>
      </c>
      <c r="F26" s="6"/>
      <c r="H26" s="4"/>
      <c r="I26" s="7" t="s">
        <v>25</v>
      </c>
      <c r="J26" s="8" t="s">
        <v>58</v>
      </c>
      <c r="L26" s="6"/>
      <c r="N26" s="4"/>
      <c r="O26" s="7" t="s">
        <v>25</v>
      </c>
      <c r="P26" s="8" t="s">
        <v>59</v>
      </c>
      <c r="R26" s="6"/>
    </row>
    <row r="27" spans="2:18" x14ac:dyDescent="0.3">
      <c r="B27" s="4"/>
      <c r="C27" s="7" t="s">
        <v>29</v>
      </c>
      <c r="D27" s="8" t="s">
        <v>60</v>
      </c>
      <c r="F27" s="6"/>
      <c r="H27" s="4"/>
      <c r="I27" s="7" t="s">
        <v>29</v>
      </c>
      <c r="J27" s="8" t="s">
        <v>61</v>
      </c>
      <c r="L27" s="6"/>
      <c r="N27" s="4"/>
      <c r="O27" s="7" t="s">
        <v>29</v>
      </c>
      <c r="P27" s="8" t="s">
        <v>62</v>
      </c>
      <c r="R27" s="6"/>
    </row>
    <row r="28" spans="2:18" x14ac:dyDescent="0.3">
      <c r="B28" s="4"/>
      <c r="C28" s="7" t="s">
        <v>33</v>
      </c>
      <c r="D28" s="8">
        <v>0.38319999999999999</v>
      </c>
      <c r="F28" s="6"/>
      <c r="H28" s="4"/>
      <c r="I28" s="7" t="s">
        <v>33</v>
      </c>
      <c r="J28" s="8">
        <v>0.38269999999999998</v>
      </c>
      <c r="L28" s="6"/>
      <c r="N28" s="4"/>
      <c r="O28" s="7" t="s">
        <v>33</v>
      </c>
      <c r="P28" s="8">
        <v>0.67959999999999998</v>
      </c>
      <c r="R28" s="6"/>
    </row>
    <row r="29" spans="2:18" x14ac:dyDescent="0.3">
      <c r="B29" s="4"/>
      <c r="C29" s="7"/>
      <c r="D29" s="8"/>
      <c r="F29" s="6"/>
      <c r="H29" s="4"/>
      <c r="I29" s="7"/>
      <c r="J29" s="8"/>
      <c r="L29" s="6"/>
      <c r="N29" s="4"/>
      <c r="O29" s="7"/>
      <c r="P29" s="8"/>
      <c r="R29" s="6"/>
    </row>
    <row r="30" spans="2:18" x14ac:dyDescent="0.3">
      <c r="B30" s="4"/>
      <c r="C30" s="7" t="s">
        <v>34</v>
      </c>
      <c r="D30" s="8"/>
      <c r="F30" s="6"/>
      <c r="H30" s="4"/>
      <c r="I30" s="7" t="s">
        <v>34</v>
      </c>
      <c r="J30" s="8"/>
      <c r="L30" s="6"/>
      <c r="N30" s="4"/>
      <c r="O30" s="7" t="s">
        <v>34</v>
      </c>
      <c r="P30" s="8"/>
      <c r="R30" s="6"/>
    </row>
    <row r="31" spans="2:18" x14ac:dyDescent="0.3">
      <c r="B31" s="4"/>
      <c r="C31" s="7" t="s">
        <v>35</v>
      </c>
      <c r="D31" s="8" t="s">
        <v>63</v>
      </c>
      <c r="F31" s="6"/>
      <c r="H31" s="4"/>
      <c r="I31" s="7" t="s">
        <v>35</v>
      </c>
      <c r="J31" s="8" t="s">
        <v>64</v>
      </c>
      <c r="L31" s="6"/>
      <c r="N31" s="4"/>
      <c r="O31" s="7" t="s">
        <v>35</v>
      </c>
      <c r="P31" s="8" t="s">
        <v>65</v>
      </c>
      <c r="R31" s="6"/>
    </row>
    <row r="32" spans="2:18" x14ac:dyDescent="0.3">
      <c r="B32" s="4"/>
      <c r="C32" s="7" t="s">
        <v>9</v>
      </c>
      <c r="D32" s="8">
        <v>9.1000000000000004E-3</v>
      </c>
      <c r="F32" s="6"/>
      <c r="H32" s="4"/>
      <c r="I32" s="7" t="s">
        <v>9</v>
      </c>
      <c r="J32" s="8">
        <v>0.26619999999999999</v>
      </c>
      <c r="L32" s="6"/>
      <c r="N32" s="4"/>
      <c r="O32" s="7" t="s">
        <v>9</v>
      </c>
      <c r="P32" s="8">
        <v>8.8599999999999998E-2</v>
      </c>
      <c r="R32" s="6"/>
    </row>
    <row r="33" spans="2:18" x14ac:dyDescent="0.3">
      <c r="B33" s="4"/>
      <c r="C33" s="7" t="s">
        <v>11</v>
      </c>
      <c r="D33" s="8" t="s">
        <v>39</v>
      </c>
      <c r="F33" s="6"/>
      <c r="H33" s="4"/>
      <c r="I33" s="7" t="s">
        <v>11</v>
      </c>
      <c r="J33" s="8" t="s">
        <v>40</v>
      </c>
      <c r="L33" s="6"/>
      <c r="N33" s="4"/>
      <c r="O33" s="7" t="s">
        <v>11</v>
      </c>
      <c r="P33" s="8" t="s">
        <v>40</v>
      </c>
      <c r="R33" s="6"/>
    </row>
    <row r="34" spans="2:18" x14ac:dyDescent="0.3">
      <c r="B34" s="4"/>
      <c r="C34" s="7" t="s">
        <v>14</v>
      </c>
      <c r="D34" s="8" t="s">
        <v>15</v>
      </c>
      <c r="F34" s="6"/>
      <c r="H34" s="4"/>
      <c r="I34" s="7" t="s">
        <v>14</v>
      </c>
      <c r="J34" s="8" t="s">
        <v>41</v>
      </c>
      <c r="L34" s="6"/>
      <c r="N34" s="4"/>
      <c r="O34" s="7" t="s">
        <v>14</v>
      </c>
      <c r="P34" s="8" t="s">
        <v>41</v>
      </c>
      <c r="R34" s="6"/>
    </row>
    <row r="35" spans="2:18" x14ac:dyDescent="0.3">
      <c r="B35" s="4"/>
      <c r="C35" s="7"/>
      <c r="D35" s="8"/>
      <c r="F35" s="6"/>
      <c r="H35" s="4"/>
      <c r="I35" s="7"/>
      <c r="J35" s="8"/>
      <c r="L35" s="6"/>
      <c r="N35" s="4"/>
      <c r="O35" s="7"/>
      <c r="P35" s="8"/>
      <c r="R35" s="6"/>
    </row>
    <row r="36" spans="2:18" x14ac:dyDescent="0.3">
      <c r="B36" s="4"/>
      <c r="C36" s="7" t="s">
        <v>42</v>
      </c>
      <c r="D36" s="8"/>
      <c r="F36" s="6"/>
      <c r="H36" s="4"/>
      <c r="I36" s="7" t="s">
        <v>42</v>
      </c>
      <c r="J36" s="8"/>
      <c r="L36" s="6"/>
      <c r="N36" s="4"/>
      <c r="O36" s="7" t="s">
        <v>42</v>
      </c>
      <c r="P36" s="8"/>
      <c r="R36" s="6"/>
    </row>
    <row r="37" spans="2:18" x14ac:dyDescent="0.3">
      <c r="B37" s="4"/>
      <c r="C37" s="7" t="s">
        <v>43</v>
      </c>
      <c r="D37" s="8">
        <v>6</v>
      </c>
      <c r="F37" s="6"/>
      <c r="H37" s="4"/>
      <c r="I37" s="7" t="s">
        <v>43</v>
      </c>
      <c r="J37" s="8">
        <v>3</v>
      </c>
      <c r="L37" s="6"/>
      <c r="N37" s="4"/>
      <c r="O37" s="7" t="s">
        <v>43</v>
      </c>
      <c r="P37" s="8">
        <v>3</v>
      </c>
      <c r="R37" s="6"/>
    </row>
    <row r="38" spans="2:18" ht="15" thickBot="1" x14ac:dyDescent="0.35">
      <c r="B38" s="10"/>
      <c r="C38" s="11" t="s">
        <v>44</v>
      </c>
      <c r="D38" s="12">
        <v>6</v>
      </c>
      <c r="E38" s="13"/>
      <c r="F38" s="14"/>
      <c r="H38" s="10"/>
      <c r="I38" s="11" t="s">
        <v>44</v>
      </c>
      <c r="J38" s="12">
        <v>3</v>
      </c>
      <c r="K38" s="13"/>
      <c r="L38" s="14"/>
      <c r="N38" s="10"/>
      <c r="O38" s="11" t="s">
        <v>44</v>
      </c>
      <c r="P38" s="12">
        <v>3</v>
      </c>
      <c r="Q38" s="13"/>
      <c r="R38" s="14"/>
    </row>
    <row r="40" spans="2:18" ht="15" thickBot="1" x14ac:dyDescent="0.35"/>
    <row r="41" spans="2:18" x14ac:dyDescent="0.3">
      <c r="B41" s="1"/>
      <c r="C41" s="2"/>
      <c r="D41" s="2"/>
      <c r="E41" s="2"/>
      <c r="F41" s="3"/>
      <c r="H41" s="1"/>
      <c r="I41" s="2"/>
      <c r="J41" s="2"/>
      <c r="K41" s="2"/>
      <c r="L41" s="3"/>
      <c r="N41" s="1"/>
      <c r="O41" s="2"/>
      <c r="P41" s="2"/>
      <c r="Q41" s="2"/>
      <c r="R41" s="3"/>
    </row>
    <row r="42" spans="2:18" x14ac:dyDescent="0.3">
      <c r="B42" s="4" t="s">
        <v>66</v>
      </c>
      <c r="D42" s="5" t="s">
        <v>1</v>
      </c>
      <c r="E42" s="5" t="s">
        <v>2</v>
      </c>
      <c r="F42" s="6"/>
      <c r="H42" s="4" t="s">
        <v>67</v>
      </c>
      <c r="J42" s="5" t="s">
        <v>1</v>
      </c>
      <c r="K42" s="5" t="s">
        <v>2</v>
      </c>
      <c r="L42" s="6"/>
      <c r="N42" s="4" t="s">
        <v>68</v>
      </c>
      <c r="P42" s="5" t="s">
        <v>1</v>
      </c>
      <c r="Q42" s="5" t="s">
        <v>2</v>
      </c>
      <c r="R42" s="6"/>
    </row>
    <row r="43" spans="2:18" x14ac:dyDescent="0.3">
      <c r="B43" s="4"/>
      <c r="D43" s="5">
        <v>0.68701000000000001</v>
      </c>
      <c r="E43" s="5">
        <v>0.73714400000000002</v>
      </c>
      <c r="F43" s="6"/>
      <c r="H43" s="4"/>
      <c r="J43" s="5">
        <v>0.68701000000000001</v>
      </c>
      <c r="K43" s="5">
        <v>0.73714400000000002</v>
      </c>
      <c r="L43" s="6"/>
      <c r="N43" s="4"/>
      <c r="P43" s="5">
        <v>0.97461299999999995</v>
      </c>
      <c r="Q43" s="5">
        <v>1.357159</v>
      </c>
      <c r="R43" s="6"/>
    </row>
    <row r="44" spans="2:18" x14ac:dyDescent="0.3">
      <c r="B44" s="4"/>
      <c r="D44" s="5">
        <v>0.83781000000000005</v>
      </c>
      <c r="E44" s="5">
        <v>1.2575730000000001</v>
      </c>
      <c r="F44" s="6"/>
      <c r="H44" s="4"/>
      <c r="J44" s="5">
        <v>0.83781000000000005</v>
      </c>
      <c r="K44" s="5">
        <v>1.2575730000000001</v>
      </c>
      <c r="L44" s="6"/>
      <c r="N44" s="4"/>
      <c r="P44" s="5">
        <v>0.75490900000000005</v>
      </c>
      <c r="Q44" s="5">
        <v>1.475814</v>
      </c>
      <c r="R44" s="6"/>
    </row>
    <row r="45" spans="2:18" x14ac:dyDescent="0.3">
      <c r="B45" s="4"/>
      <c r="D45" s="5">
        <v>0.81486999999999998</v>
      </c>
      <c r="E45" s="5">
        <v>1.347593</v>
      </c>
      <c r="F45" s="6"/>
      <c r="H45" s="4"/>
      <c r="J45" s="5">
        <v>0.81486999999999998</v>
      </c>
      <c r="K45" s="5">
        <v>1.347593</v>
      </c>
      <c r="L45" s="6"/>
      <c r="N45" s="4"/>
      <c r="P45" s="5">
        <v>0.63709000000000005</v>
      </c>
      <c r="Q45" s="5">
        <v>1.118414</v>
      </c>
      <c r="R45" s="6"/>
    </row>
    <row r="46" spans="2:18" x14ac:dyDescent="0.3">
      <c r="B46" s="4"/>
      <c r="D46" s="5">
        <v>0.97461299999999995</v>
      </c>
      <c r="E46" s="5">
        <v>1.357159</v>
      </c>
      <c r="F46" s="6"/>
      <c r="H46" s="4"/>
      <c r="J46" s="15"/>
      <c r="K46" s="15"/>
      <c r="L46" s="6"/>
      <c r="N46" s="4"/>
      <c r="P46" s="15"/>
      <c r="Q46" s="15"/>
      <c r="R46" s="6"/>
    </row>
    <row r="47" spans="2:18" x14ac:dyDescent="0.3">
      <c r="B47" s="4"/>
      <c r="D47" s="5">
        <v>0.75490900000000005</v>
      </c>
      <c r="E47" s="5">
        <v>1.475814</v>
      </c>
      <c r="F47" s="6"/>
      <c r="H47" s="4"/>
      <c r="J47" s="15"/>
      <c r="K47" s="15"/>
      <c r="L47" s="6"/>
      <c r="N47" s="4"/>
      <c r="P47" s="15"/>
      <c r="Q47" s="15"/>
      <c r="R47" s="6"/>
    </row>
    <row r="48" spans="2:18" x14ac:dyDescent="0.3">
      <c r="B48" s="4"/>
      <c r="D48" s="5">
        <v>0.63709000000000005</v>
      </c>
      <c r="E48" s="5">
        <v>1.118414</v>
      </c>
      <c r="F48" s="6"/>
      <c r="H48" s="4"/>
      <c r="J48" s="15"/>
      <c r="K48" s="15"/>
      <c r="L48" s="6"/>
      <c r="N48" s="4"/>
      <c r="P48" s="15"/>
      <c r="Q48" s="15"/>
      <c r="R48" s="6"/>
    </row>
    <row r="49" spans="2:18" x14ac:dyDescent="0.3">
      <c r="B49" s="4"/>
      <c r="F49" s="6"/>
      <c r="H49" s="4"/>
      <c r="L49" s="6"/>
      <c r="N49" s="4"/>
      <c r="R49" s="6"/>
    </row>
    <row r="50" spans="2:18" x14ac:dyDescent="0.3">
      <c r="B50" s="4"/>
      <c r="C50" s="7" t="s">
        <v>4</v>
      </c>
      <c r="D50" s="8" t="s">
        <v>2</v>
      </c>
      <c r="E50" s="8"/>
      <c r="F50" s="9"/>
      <c r="H50" s="4"/>
      <c r="I50" s="7" t="s">
        <v>4</v>
      </c>
      <c r="J50" s="8" t="s">
        <v>2</v>
      </c>
      <c r="K50" s="8"/>
      <c r="L50" s="9"/>
      <c r="N50" s="4"/>
      <c r="O50" s="7" t="s">
        <v>4</v>
      </c>
      <c r="P50" s="8" t="s">
        <v>2</v>
      </c>
      <c r="Q50" s="8"/>
      <c r="R50" s="9"/>
    </row>
    <row r="51" spans="2:18" x14ac:dyDescent="0.3">
      <c r="B51" s="4"/>
      <c r="C51" s="7" t="s">
        <v>5</v>
      </c>
      <c r="D51" s="8" t="s">
        <v>6</v>
      </c>
      <c r="F51" s="6"/>
      <c r="H51" s="4"/>
      <c r="I51" s="7" t="s">
        <v>5</v>
      </c>
      <c r="J51" s="8" t="s">
        <v>6</v>
      </c>
      <c r="L51" s="6"/>
      <c r="N51" s="4"/>
      <c r="O51" s="7" t="s">
        <v>5</v>
      </c>
      <c r="P51" s="8" t="s">
        <v>6</v>
      </c>
      <c r="R51" s="6"/>
    </row>
    <row r="52" spans="2:18" x14ac:dyDescent="0.3">
      <c r="B52" s="4"/>
      <c r="C52" s="7" t="s">
        <v>7</v>
      </c>
      <c r="D52" s="8" t="s">
        <v>1</v>
      </c>
      <c r="E52" s="8"/>
      <c r="F52" s="9"/>
      <c r="H52" s="4"/>
      <c r="I52" s="7" t="s">
        <v>7</v>
      </c>
      <c r="J52" s="8" t="s">
        <v>1</v>
      </c>
      <c r="K52" s="8"/>
      <c r="L52" s="9"/>
      <c r="N52" s="4"/>
      <c r="O52" s="7" t="s">
        <v>7</v>
      </c>
      <c r="P52" s="8" t="s">
        <v>1</v>
      </c>
      <c r="Q52" s="8"/>
      <c r="R52" s="9"/>
    </row>
    <row r="53" spans="2:18" x14ac:dyDescent="0.3">
      <c r="B53" s="4"/>
      <c r="C53" s="7"/>
      <c r="D53" s="8"/>
      <c r="F53" s="6"/>
      <c r="H53" s="4"/>
      <c r="I53" s="7"/>
      <c r="J53" s="8"/>
      <c r="L53" s="6"/>
      <c r="N53" s="4"/>
      <c r="O53" s="7"/>
      <c r="P53" s="8"/>
      <c r="R53" s="6"/>
    </row>
    <row r="54" spans="2:18" x14ac:dyDescent="0.3">
      <c r="B54" s="4"/>
      <c r="C54" s="7" t="s">
        <v>8</v>
      </c>
      <c r="D54" s="8"/>
      <c r="F54" s="6"/>
      <c r="H54" s="4"/>
      <c r="I54" s="7" t="s">
        <v>8</v>
      </c>
      <c r="J54" s="8"/>
      <c r="L54" s="6"/>
      <c r="N54" s="4"/>
      <c r="O54" s="7" t="s">
        <v>8</v>
      </c>
      <c r="P54" s="8"/>
      <c r="R54" s="6"/>
    </row>
    <row r="55" spans="2:18" x14ac:dyDescent="0.3">
      <c r="B55" s="4"/>
      <c r="C55" s="7" t="s">
        <v>9</v>
      </c>
      <c r="D55" s="8">
        <v>4.4000000000000003E-3</v>
      </c>
      <c r="F55" s="6"/>
      <c r="H55" s="4"/>
      <c r="I55" s="7" t="s">
        <v>9</v>
      </c>
      <c r="J55" s="8">
        <v>0.1633</v>
      </c>
      <c r="L55" s="6"/>
      <c r="N55" s="4"/>
      <c r="O55" s="7" t="s">
        <v>9</v>
      </c>
      <c r="P55" s="8">
        <v>2.1600000000000001E-2</v>
      </c>
      <c r="R55" s="6"/>
    </row>
    <row r="56" spans="2:18" x14ac:dyDescent="0.3">
      <c r="B56" s="4"/>
      <c r="C56" s="7" t="s">
        <v>11</v>
      </c>
      <c r="D56" s="8" t="s">
        <v>39</v>
      </c>
      <c r="F56" s="6"/>
      <c r="H56" s="4"/>
      <c r="I56" s="7" t="s">
        <v>11</v>
      </c>
      <c r="J56" s="8" t="s">
        <v>40</v>
      </c>
      <c r="L56" s="6"/>
      <c r="N56" s="4"/>
      <c r="O56" s="7" t="s">
        <v>11</v>
      </c>
      <c r="P56" s="8" t="s">
        <v>13</v>
      </c>
      <c r="R56" s="6"/>
    </row>
    <row r="57" spans="2:18" x14ac:dyDescent="0.3">
      <c r="B57" s="4"/>
      <c r="C57" s="7" t="s">
        <v>14</v>
      </c>
      <c r="D57" s="8" t="s">
        <v>15</v>
      </c>
      <c r="F57" s="6"/>
      <c r="H57" s="4"/>
      <c r="I57" s="7" t="s">
        <v>14</v>
      </c>
      <c r="J57" s="8" t="s">
        <v>41</v>
      </c>
      <c r="L57" s="6"/>
      <c r="N57" s="4"/>
      <c r="O57" s="7" t="s">
        <v>14</v>
      </c>
      <c r="P57" s="8" t="s">
        <v>15</v>
      </c>
      <c r="R57" s="6"/>
    </row>
    <row r="58" spans="2:18" x14ac:dyDescent="0.3">
      <c r="B58" s="4"/>
      <c r="C58" s="7" t="s">
        <v>16</v>
      </c>
      <c r="D58" s="8" t="s">
        <v>17</v>
      </c>
      <c r="F58" s="6"/>
      <c r="H58" s="4"/>
      <c r="I58" s="7" t="s">
        <v>16</v>
      </c>
      <c r="J58" s="8" t="s">
        <v>17</v>
      </c>
      <c r="L58" s="6"/>
      <c r="N58" s="4"/>
      <c r="O58" s="7" t="s">
        <v>16</v>
      </c>
      <c r="P58" s="8" t="s">
        <v>17</v>
      </c>
      <c r="R58" s="6"/>
    </row>
    <row r="59" spans="2:18" x14ac:dyDescent="0.3">
      <c r="B59" s="4"/>
      <c r="C59" s="7" t="s">
        <v>18</v>
      </c>
      <c r="D59" s="8" t="s">
        <v>69</v>
      </c>
      <c r="F59" s="6"/>
      <c r="H59" s="4"/>
      <c r="I59" s="7" t="s">
        <v>18</v>
      </c>
      <c r="J59" s="8" t="s">
        <v>70</v>
      </c>
      <c r="L59" s="6"/>
      <c r="N59" s="4"/>
      <c r="O59" s="7" t="s">
        <v>18</v>
      </c>
      <c r="P59" s="8" t="s">
        <v>71</v>
      </c>
      <c r="R59" s="6"/>
    </row>
    <row r="60" spans="2:18" x14ac:dyDescent="0.3">
      <c r="B60" s="4"/>
      <c r="C60" s="7"/>
      <c r="D60" s="8"/>
      <c r="F60" s="6"/>
      <c r="H60" s="4"/>
      <c r="I60" s="7"/>
      <c r="J60" s="8"/>
      <c r="L60" s="6"/>
      <c r="N60" s="4"/>
      <c r="O60" s="7"/>
      <c r="P60" s="8"/>
      <c r="R60" s="6"/>
    </row>
    <row r="61" spans="2:18" x14ac:dyDescent="0.3">
      <c r="B61" s="4"/>
      <c r="C61" s="7" t="s">
        <v>72</v>
      </c>
      <c r="D61" s="8"/>
      <c r="F61" s="6"/>
      <c r="H61" s="4"/>
      <c r="I61" s="7" t="s">
        <v>72</v>
      </c>
      <c r="J61" s="8"/>
      <c r="L61" s="6"/>
      <c r="N61" s="4"/>
      <c r="O61" s="7" t="s">
        <v>72</v>
      </c>
      <c r="P61" s="8"/>
      <c r="R61" s="6"/>
    </row>
    <row r="62" spans="2:18" x14ac:dyDescent="0.3">
      <c r="B62" s="4"/>
      <c r="C62" s="7" t="s">
        <v>23</v>
      </c>
      <c r="D62" s="8">
        <v>0.78439999999999999</v>
      </c>
      <c r="F62" s="6"/>
      <c r="H62" s="4"/>
      <c r="I62" s="7" t="s">
        <v>23</v>
      </c>
      <c r="J62" s="8">
        <v>0.77990000000000004</v>
      </c>
      <c r="L62" s="6"/>
      <c r="N62" s="4"/>
      <c r="O62" s="7" t="s">
        <v>23</v>
      </c>
      <c r="P62" s="8">
        <v>0.78890000000000005</v>
      </c>
      <c r="R62" s="6"/>
    </row>
    <row r="63" spans="2:18" x14ac:dyDescent="0.3">
      <c r="B63" s="4"/>
      <c r="C63" s="7" t="s">
        <v>24</v>
      </c>
      <c r="D63" s="8">
        <v>1.216</v>
      </c>
      <c r="F63" s="6"/>
      <c r="H63" s="4"/>
      <c r="I63" s="7" t="s">
        <v>24</v>
      </c>
      <c r="J63" s="8">
        <v>1.1140000000000001</v>
      </c>
      <c r="L63" s="6"/>
      <c r="N63" s="4"/>
      <c r="O63" s="7" t="s">
        <v>24</v>
      </c>
      <c r="P63" s="8">
        <v>1.3169999999999999</v>
      </c>
      <c r="R63" s="6"/>
    </row>
    <row r="64" spans="2:18" x14ac:dyDescent="0.3">
      <c r="B64" s="4"/>
      <c r="C64" s="7" t="s">
        <v>25</v>
      </c>
      <c r="D64" s="8" t="s">
        <v>73</v>
      </c>
      <c r="F64" s="6"/>
      <c r="H64" s="4"/>
      <c r="I64" s="7" t="s">
        <v>25</v>
      </c>
      <c r="J64" s="8" t="s">
        <v>74</v>
      </c>
      <c r="L64" s="6"/>
      <c r="N64" s="4"/>
      <c r="O64" s="7" t="s">
        <v>25</v>
      </c>
      <c r="P64" s="8" t="s">
        <v>75</v>
      </c>
      <c r="R64" s="6"/>
    </row>
    <row r="65" spans="2:18" x14ac:dyDescent="0.3">
      <c r="B65" s="4"/>
      <c r="C65" s="7" t="s">
        <v>29</v>
      </c>
      <c r="D65" s="8" t="s">
        <v>76</v>
      </c>
      <c r="F65" s="6"/>
      <c r="H65" s="4"/>
      <c r="I65" s="7" t="s">
        <v>29</v>
      </c>
      <c r="J65" s="8" t="s">
        <v>77</v>
      </c>
      <c r="L65" s="6"/>
      <c r="N65" s="4"/>
      <c r="O65" s="7" t="s">
        <v>29</v>
      </c>
      <c r="P65" s="8" t="s">
        <v>78</v>
      </c>
      <c r="R65" s="6"/>
    </row>
    <row r="66" spans="2:18" x14ac:dyDescent="0.3">
      <c r="B66" s="4"/>
      <c r="C66" s="7" t="s">
        <v>33</v>
      </c>
      <c r="D66" s="8">
        <v>0.57210000000000005</v>
      </c>
      <c r="F66" s="6"/>
      <c r="H66" s="4"/>
      <c r="I66" s="7" t="s">
        <v>33</v>
      </c>
      <c r="J66" s="8">
        <v>0.42099999999999999</v>
      </c>
      <c r="L66" s="6"/>
      <c r="N66" s="4"/>
      <c r="O66" s="7" t="s">
        <v>33</v>
      </c>
      <c r="P66" s="8">
        <v>0.77010000000000001</v>
      </c>
      <c r="R66" s="6"/>
    </row>
    <row r="67" spans="2:18" x14ac:dyDescent="0.3">
      <c r="B67" s="4"/>
      <c r="C67" s="7"/>
      <c r="D67" s="8"/>
      <c r="F67" s="6"/>
      <c r="H67" s="4"/>
      <c r="I67" s="7"/>
      <c r="J67" s="8"/>
      <c r="L67" s="6"/>
      <c r="N67" s="4"/>
      <c r="O67" s="7"/>
      <c r="P67" s="8"/>
      <c r="R67" s="6"/>
    </row>
    <row r="68" spans="2:18" x14ac:dyDescent="0.3">
      <c r="B68" s="4"/>
      <c r="C68" s="7" t="s">
        <v>34</v>
      </c>
      <c r="D68" s="8"/>
      <c r="F68" s="6"/>
      <c r="H68" s="4"/>
      <c r="I68" s="7" t="s">
        <v>34</v>
      </c>
      <c r="J68" s="8"/>
      <c r="L68" s="6"/>
      <c r="N68" s="4"/>
      <c r="O68" s="7" t="s">
        <v>34</v>
      </c>
      <c r="P68" s="8"/>
      <c r="R68" s="6"/>
    </row>
    <row r="69" spans="2:18" x14ac:dyDescent="0.3">
      <c r="B69" s="4"/>
      <c r="C69" s="7" t="s">
        <v>35</v>
      </c>
      <c r="D69" s="8" t="s">
        <v>79</v>
      </c>
      <c r="F69" s="6"/>
      <c r="H69" s="4"/>
      <c r="I69" s="7" t="s">
        <v>35</v>
      </c>
      <c r="J69" s="8" t="s">
        <v>80</v>
      </c>
      <c r="L69" s="6"/>
      <c r="N69" s="4"/>
      <c r="O69" s="7" t="s">
        <v>35</v>
      </c>
      <c r="P69" s="8" t="s">
        <v>81</v>
      </c>
      <c r="R69" s="6"/>
    </row>
    <row r="70" spans="2:18" x14ac:dyDescent="0.3">
      <c r="B70" s="4"/>
      <c r="C70" s="7" t="s">
        <v>9</v>
      </c>
      <c r="D70" s="8">
        <v>0.1104</v>
      </c>
      <c r="F70" s="6"/>
      <c r="H70" s="4"/>
      <c r="I70" s="7" t="s">
        <v>9</v>
      </c>
      <c r="J70" s="8">
        <v>0.11459999999999999</v>
      </c>
      <c r="L70" s="6"/>
      <c r="N70" s="4"/>
      <c r="O70" s="7" t="s">
        <v>9</v>
      </c>
      <c r="P70" s="8">
        <v>0.93930000000000002</v>
      </c>
      <c r="R70" s="6"/>
    </row>
    <row r="71" spans="2:18" x14ac:dyDescent="0.3">
      <c r="B71" s="4"/>
      <c r="C71" s="7" t="s">
        <v>11</v>
      </c>
      <c r="D71" s="8" t="s">
        <v>40</v>
      </c>
      <c r="F71" s="6"/>
      <c r="H71" s="4"/>
      <c r="I71" s="7" t="s">
        <v>11</v>
      </c>
      <c r="J71" s="8" t="s">
        <v>40</v>
      </c>
      <c r="L71" s="6"/>
      <c r="N71" s="4"/>
      <c r="O71" s="7" t="s">
        <v>11</v>
      </c>
      <c r="P71" s="8" t="s">
        <v>40</v>
      </c>
      <c r="R71" s="6"/>
    </row>
    <row r="72" spans="2:18" x14ac:dyDescent="0.3">
      <c r="B72" s="4"/>
      <c r="C72" s="7" t="s">
        <v>14</v>
      </c>
      <c r="D72" s="8" t="s">
        <v>41</v>
      </c>
      <c r="F72" s="6"/>
      <c r="H72" s="4"/>
      <c r="I72" s="7" t="s">
        <v>14</v>
      </c>
      <c r="J72" s="8" t="s">
        <v>41</v>
      </c>
      <c r="L72" s="6"/>
      <c r="N72" s="4"/>
      <c r="O72" s="7" t="s">
        <v>14</v>
      </c>
      <c r="P72" s="8" t="s">
        <v>41</v>
      </c>
      <c r="R72" s="6"/>
    </row>
    <row r="73" spans="2:18" x14ac:dyDescent="0.3">
      <c r="B73" s="4"/>
      <c r="C73" s="7"/>
      <c r="D73" s="8"/>
      <c r="F73" s="6"/>
      <c r="H73" s="4"/>
      <c r="I73" s="7"/>
      <c r="J73" s="8"/>
      <c r="L73" s="6"/>
      <c r="N73" s="4"/>
      <c r="O73" s="7"/>
      <c r="P73" s="8"/>
      <c r="R73" s="6"/>
    </row>
    <row r="74" spans="2:18" x14ac:dyDescent="0.3">
      <c r="B74" s="4"/>
      <c r="C74" s="7" t="s">
        <v>42</v>
      </c>
      <c r="D74" s="8"/>
      <c r="F74" s="6"/>
      <c r="H74" s="4"/>
      <c r="I74" s="7" t="s">
        <v>42</v>
      </c>
      <c r="J74" s="8"/>
      <c r="L74" s="6"/>
      <c r="N74" s="4"/>
      <c r="O74" s="7" t="s">
        <v>42</v>
      </c>
      <c r="P74" s="8"/>
      <c r="R74" s="6"/>
    </row>
    <row r="75" spans="2:18" x14ac:dyDescent="0.3">
      <c r="B75" s="4"/>
      <c r="C75" s="7" t="s">
        <v>43</v>
      </c>
      <c r="D75" s="8">
        <v>6</v>
      </c>
      <c r="F75" s="6"/>
      <c r="H75" s="4"/>
      <c r="I75" s="7" t="s">
        <v>43</v>
      </c>
      <c r="J75" s="8">
        <v>3</v>
      </c>
      <c r="L75" s="6"/>
      <c r="N75" s="4"/>
      <c r="O75" s="7" t="s">
        <v>43</v>
      </c>
      <c r="P75" s="8">
        <v>3</v>
      </c>
      <c r="R75" s="6"/>
    </row>
    <row r="76" spans="2:18" ht="15" thickBot="1" x14ac:dyDescent="0.35">
      <c r="B76" s="10"/>
      <c r="C76" s="11" t="s">
        <v>44</v>
      </c>
      <c r="D76" s="12">
        <v>6</v>
      </c>
      <c r="E76" s="13"/>
      <c r="F76" s="14"/>
      <c r="H76" s="10"/>
      <c r="I76" s="11" t="s">
        <v>44</v>
      </c>
      <c r="J76" s="12">
        <v>3</v>
      </c>
      <c r="K76" s="13"/>
      <c r="L76" s="14"/>
      <c r="N76" s="10"/>
      <c r="O76" s="11" t="s">
        <v>44</v>
      </c>
      <c r="P76" s="12">
        <v>3</v>
      </c>
      <c r="Q76" s="13"/>
      <c r="R76" s="14"/>
    </row>
    <row r="78" spans="2:18" ht="15" thickBot="1" x14ac:dyDescent="0.35"/>
    <row r="79" spans="2:18" x14ac:dyDescent="0.3">
      <c r="B79" s="1"/>
      <c r="C79" s="2"/>
      <c r="D79" s="2"/>
      <c r="E79" s="2"/>
      <c r="F79" s="3"/>
      <c r="H79" s="1"/>
      <c r="I79" s="2"/>
      <c r="J79" s="2"/>
      <c r="K79" s="2"/>
      <c r="L79" s="3"/>
      <c r="N79" s="1"/>
      <c r="O79" s="2"/>
      <c r="P79" s="2"/>
      <c r="Q79" s="2"/>
      <c r="R79" s="3"/>
    </row>
    <row r="80" spans="2:18" x14ac:dyDescent="0.3">
      <c r="B80" s="4" t="s">
        <v>82</v>
      </c>
      <c r="D80" s="5" t="s">
        <v>1</v>
      </c>
      <c r="E80" s="5" t="s">
        <v>2</v>
      </c>
      <c r="F80" s="6"/>
      <c r="H80" s="4" t="s">
        <v>83</v>
      </c>
      <c r="J80" s="5" t="s">
        <v>1</v>
      </c>
      <c r="K80" s="5" t="s">
        <v>2</v>
      </c>
      <c r="L80" s="6"/>
      <c r="N80" s="4" t="s">
        <v>84</v>
      </c>
      <c r="P80" s="5" t="s">
        <v>1</v>
      </c>
      <c r="Q80" s="5" t="s">
        <v>2</v>
      </c>
      <c r="R80" s="6"/>
    </row>
    <row r="81" spans="2:18" x14ac:dyDescent="0.3">
      <c r="B81" s="4"/>
      <c r="D81" s="5">
        <v>0.84030400000000005</v>
      </c>
      <c r="E81" s="5">
        <v>1.0758099999999999</v>
      </c>
      <c r="F81" s="6"/>
      <c r="H81" s="4"/>
      <c r="J81" s="5">
        <v>0.84030400000000005</v>
      </c>
      <c r="K81" s="5">
        <v>1.0758099999999999</v>
      </c>
      <c r="L81" s="6"/>
      <c r="N81" s="4"/>
      <c r="P81" s="5">
        <v>0.93852500000000005</v>
      </c>
      <c r="Q81" s="5">
        <v>1.073914</v>
      </c>
      <c r="R81" s="6"/>
    </row>
    <row r="82" spans="2:18" x14ac:dyDescent="0.3">
      <c r="B82" s="4"/>
      <c r="D82" s="5">
        <v>0.81115300000000001</v>
      </c>
      <c r="E82" s="5">
        <v>1.232218</v>
      </c>
      <c r="F82" s="6"/>
      <c r="H82" s="4"/>
      <c r="J82" s="5">
        <v>0.81115300000000001</v>
      </c>
      <c r="K82" s="5">
        <v>1.232218</v>
      </c>
      <c r="L82" s="6"/>
      <c r="N82" s="4"/>
      <c r="P82" s="5">
        <v>0.90102000000000004</v>
      </c>
      <c r="Q82" s="5">
        <v>0.89914499999999997</v>
      </c>
      <c r="R82" s="6"/>
    </row>
    <row r="83" spans="2:18" x14ac:dyDescent="0.3">
      <c r="B83" s="4"/>
      <c r="D83" s="5">
        <v>0.80427800000000005</v>
      </c>
      <c r="E83" s="5">
        <v>1.4046609999999999</v>
      </c>
      <c r="F83" s="6"/>
      <c r="H83" s="4"/>
      <c r="J83" s="5">
        <v>0.80427800000000005</v>
      </c>
      <c r="K83" s="5">
        <v>1.4046609999999999</v>
      </c>
      <c r="L83" s="6"/>
      <c r="N83" s="4"/>
      <c r="P83" s="5">
        <v>0.94456399999999996</v>
      </c>
      <c r="Q83" s="5">
        <v>1.0744069999999999</v>
      </c>
      <c r="R83" s="6"/>
    </row>
    <row r="84" spans="2:18" x14ac:dyDescent="0.3">
      <c r="B84" s="4"/>
      <c r="D84" s="5">
        <v>0.93852500000000005</v>
      </c>
      <c r="E84" s="5">
        <v>1.073914</v>
      </c>
      <c r="F84" s="6"/>
      <c r="H84" s="4"/>
      <c r="J84" s="15"/>
      <c r="K84" s="15"/>
      <c r="L84" s="6"/>
      <c r="N84" s="4"/>
      <c r="P84" s="15"/>
      <c r="Q84" s="15"/>
      <c r="R84" s="6"/>
    </row>
    <row r="85" spans="2:18" x14ac:dyDescent="0.3">
      <c r="B85" s="4"/>
      <c r="D85" s="5">
        <v>0.90102000000000004</v>
      </c>
      <c r="E85" s="5">
        <v>0.89914499999999997</v>
      </c>
      <c r="F85" s="6"/>
      <c r="H85" s="4"/>
      <c r="J85" s="15"/>
      <c r="K85" s="15"/>
      <c r="L85" s="6"/>
      <c r="N85" s="4"/>
      <c r="P85" s="15"/>
      <c r="Q85" s="15"/>
      <c r="R85" s="6"/>
    </row>
    <row r="86" spans="2:18" x14ac:dyDescent="0.3">
      <c r="B86" s="4"/>
      <c r="D86" s="5">
        <v>0.94456399999999996</v>
      </c>
      <c r="E86" s="5">
        <v>1.0744069999999999</v>
      </c>
      <c r="F86" s="6"/>
      <c r="H86" s="4"/>
      <c r="J86" s="15"/>
      <c r="K86" s="15"/>
      <c r="L86" s="6"/>
      <c r="N86" s="4"/>
      <c r="P86" s="15"/>
      <c r="Q86" s="15"/>
      <c r="R86" s="6"/>
    </row>
    <row r="87" spans="2:18" x14ac:dyDescent="0.3">
      <c r="B87" s="4"/>
      <c r="F87" s="6"/>
      <c r="H87" s="4"/>
      <c r="L87" s="6"/>
      <c r="N87" s="4"/>
      <c r="R87" s="6"/>
    </row>
    <row r="88" spans="2:18" x14ac:dyDescent="0.3">
      <c r="B88" s="4"/>
      <c r="C88" s="7" t="s">
        <v>4</v>
      </c>
      <c r="D88" s="8" t="s">
        <v>2</v>
      </c>
      <c r="E88" s="8"/>
      <c r="F88" s="9"/>
      <c r="H88" s="4"/>
      <c r="I88" s="7" t="s">
        <v>4</v>
      </c>
      <c r="J88" s="8" t="s">
        <v>2</v>
      </c>
      <c r="K88" s="8"/>
      <c r="L88" s="9"/>
      <c r="N88" s="4"/>
      <c r="O88" s="7" t="s">
        <v>4</v>
      </c>
      <c r="P88" s="8" t="s">
        <v>2</v>
      </c>
      <c r="Q88" s="8"/>
      <c r="R88" s="9"/>
    </row>
    <row r="89" spans="2:18" x14ac:dyDescent="0.3">
      <c r="B89" s="4"/>
      <c r="C89" s="7" t="s">
        <v>5</v>
      </c>
      <c r="D89" s="8" t="s">
        <v>6</v>
      </c>
      <c r="F89" s="6"/>
      <c r="H89" s="4"/>
      <c r="I89" s="7" t="s">
        <v>5</v>
      </c>
      <c r="J89" s="8" t="s">
        <v>6</v>
      </c>
      <c r="L89" s="6"/>
      <c r="N89" s="4"/>
      <c r="O89" s="7" t="s">
        <v>5</v>
      </c>
      <c r="P89" s="8" t="s">
        <v>6</v>
      </c>
      <c r="R89" s="6"/>
    </row>
    <row r="90" spans="2:18" x14ac:dyDescent="0.3">
      <c r="B90" s="4"/>
      <c r="C90" s="7" t="s">
        <v>7</v>
      </c>
      <c r="D90" s="8" t="s">
        <v>1</v>
      </c>
      <c r="E90" s="8"/>
      <c r="F90" s="9"/>
      <c r="H90" s="4"/>
      <c r="I90" s="7" t="s">
        <v>7</v>
      </c>
      <c r="J90" s="8" t="s">
        <v>1</v>
      </c>
      <c r="K90" s="8"/>
      <c r="L90" s="9"/>
      <c r="N90" s="4"/>
      <c r="O90" s="7" t="s">
        <v>7</v>
      </c>
      <c r="P90" s="8" t="s">
        <v>1</v>
      </c>
      <c r="Q90" s="8"/>
      <c r="R90" s="9"/>
    </row>
    <row r="91" spans="2:18" x14ac:dyDescent="0.3">
      <c r="B91" s="4"/>
      <c r="C91" s="7"/>
      <c r="D91" s="8"/>
      <c r="F91" s="6"/>
      <c r="H91" s="4"/>
      <c r="I91" s="7"/>
      <c r="J91" s="8"/>
      <c r="L91" s="6"/>
      <c r="N91" s="4"/>
      <c r="O91" s="7"/>
      <c r="P91" s="8"/>
      <c r="R91" s="6"/>
    </row>
    <row r="92" spans="2:18" x14ac:dyDescent="0.3">
      <c r="B92" s="4"/>
      <c r="C92" s="7" t="s">
        <v>8</v>
      </c>
      <c r="D92" s="8"/>
      <c r="F92" s="6"/>
      <c r="H92" s="4"/>
      <c r="I92" s="7" t="s">
        <v>8</v>
      </c>
      <c r="J92" s="8"/>
      <c r="L92" s="6"/>
      <c r="N92" s="4"/>
      <c r="O92" s="7" t="s">
        <v>8</v>
      </c>
      <c r="P92" s="8"/>
      <c r="R92" s="6"/>
    </row>
    <row r="93" spans="2:18" x14ac:dyDescent="0.3">
      <c r="B93" s="4"/>
      <c r="C93" s="7" t="s">
        <v>9</v>
      </c>
      <c r="D93" s="8">
        <v>6.8999999999999999E-3</v>
      </c>
      <c r="F93" s="6"/>
      <c r="H93" s="4"/>
      <c r="I93" s="7" t="s">
        <v>9</v>
      </c>
      <c r="J93" s="8">
        <v>1.1900000000000001E-2</v>
      </c>
      <c r="L93" s="6"/>
      <c r="N93" s="4"/>
      <c r="O93" s="7" t="s">
        <v>9</v>
      </c>
      <c r="P93" s="8">
        <v>0.2167</v>
      </c>
      <c r="R93" s="6"/>
    </row>
    <row r="94" spans="2:18" x14ac:dyDescent="0.3">
      <c r="B94" s="4"/>
      <c r="C94" s="7" t="s">
        <v>11</v>
      </c>
      <c r="D94" s="8" t="s">
        <v>39</v>
      </c>
      <c r="F94" s="6"/>
      <c r="H94" s="4"/>
      <c r="I94" s="7" t="s">
        <v>11</v>
      </c>
      <c r="J94" s="8" t="s">
        <v>13</v>
      </c>
      <c r="L94" s="6"/>
      <c r="N94" s="4"/>
      <c r="O94" s="7" t="s">
        <v>11</v>
      </c>
      <c r="P94" s="8" t="s">
        <v>40</v>
      </c>
      <c r="R94" s="6"/>
    </row>
    <row r="95" spans="2:18" x14ac:dyDescent="0.3">
      <c r="B95" s="4"/>
      <c r="C95" s="7" t="s">
        <v>14</v>
      </c>
      <c r="D95" s="8" t="s">
        <v>15</v>
      </c>
      <c r="F95" s="6"/>
      <c r="H95" s="4"/>
      <c r="I95" s="7" t="s">
        <v>14</v>
      </c>
      <c r="J95" s="8" t="s">
        <v>15</v>
      </c>
      <c r="L95" s="6"/>
      <c r="N95" s="4"/>
      <c r="O95" s="7" t="s">
        <v>14</v>
      </c>
      <c r="P95" s="8" t="s">
        <v>41</v>
      </c>
      <c r="R95" s="6"/>
    </row>
    <row r="96" spans="2:18" x14ac:dyDescent="0.3">
      <c r="B96" s="4"/>
      <c r="C96" s="7" t="s">
        <v>16</v>
      </c>
      <c r="D96" s="8" t="s">
        <v>17</v>
      </c>
      <c r="F96" s="6"/>
      <c r="H96" s="4"/>
      <c r="I96" s="7" t="s">
        <v>16</v>
      </c>
      <c r="J96" s="8" t="s">
        <v>17</v>
      </c>
      <c r="L96" s="6"/>
      <c r="N96" s="4"/>
      <c r="O96" s="7" t="s">
        <v>16</v>
      </c>
      <c r="P96" s="8" t="s">
        <v>17</v>
      </c>
      <c r="R96" s="6"/>
    </row>
    <row r="97" spans="2:18" x14ac:dyDescent="0.3">
      <c r="B97" s="4"/>
      <c r="C97" s="7" t="s">
        <v>18</v>
      </c>
      <c r="D97" s="8" t="s">
        <v>85</v>
      </c>
      <c r="F97" s="6"/>
      <c r="H97" s="4"/>
      <c r="I97" s="7" t="s">
        <v>18</v>
      </c>
      <c r="J97" s="8" t="s">
        <v>86</v>
      </c>
      <c r="L97" s="6"/>
      <c r="N97" s="4"/>
      <c r="O97" s="7" t="s">
        <v>18</v>
      </c>
      <c r="P97" s="8" t="s">
        <v>87</v>
      </c>
      <c r="R97" s="6"/>
    </row>
    <row r="98" spans="2:18" x14ac:dyDescent="0.3">
      <c r="B98" s="4"/>
      <c r="C98" s="7"/>
      <c r="D98" s="8"/>
      <c r="F98" s="6"/>
      <c r="H98" s="4"/>
      <c r="I98" s="7"/>
      <c r="J98" s="8"/>
      <c r="L98" s="6"/>
      <c r="N98" s="4"/>
      <c r="O98" s="7"/>
      <c r="P98" s="8"/>
      <c r="R98" s="6"/>
    </row>
    <row r="99" spans="2:18" x14ac:dyDescent="0.3">
      <c r="B99" s="4"/>
      <c r="C99" s="7" t="s">
        <v>72</v>
      </c>
      <c r="D99" s="8"/>
      <c r="F99" s="6"/>
      <c r="H99" s="4"/>
      <c r="I99" s="7" t="s">
        <v>72</v>
      </c>
      <c r="J99" s="8"/>
      <c r="L99" s="6"/>
      <c r="N99" s="4"/>
      <c r="O99" s="7" t="s">
        <v>72</v>
      </c>
      <c r="P99" s="8"/>
      <c r="R99" s="6"/>
    </row>
    <row r="100" spans="2:18" x14ac:dyDescent="0.3">
      <c r="B100" s="4"/>
      <c r="C100" s="7" t="s">
        <v>23</v>
      </c>
      <c r="D100" s="8">
        <v>0.87329999999999997</v>
      </c>
      <c r="F100" s="6"/>
      <c r="H100" s="4"/>
      <c r="I100" s="7" t="s">
        <v>23</v>
      </c>
      <c r="J100" s="8">
        <v>0.81859999999999999</v>
      </c>
      <c r="L100" s="6"/>
      <c r="N100" s="4"/>
      <c r="O100" s="7" t="s">
        <v>23</v>
      </c>
      <c r="P100" s="8">
        <v>0.92800000000000005</v>
      </c>
      <c r="R100" s="6"/>
    </row>
    <row r="101" spans="2:18" x14ac:dyDescent="0.3">
      <c r="B101" s="4"/>
      <c r="C101" s="7" t="s">
        <v>24</v>
      </c>
      <c r="D101" s="8">
        <v>1.127</v>
      </c>
      <c r="F101" s="6"/>
      <c r="H101" s="4"/>
      <c r="I101" s="7" t="s">
        <v>24</v>
      </c>
      <c r="J101" s="8">
        <v>1.238</v>
      </c>
      <c r="L101" s="6"/>
      <c r="N101" s="4"/>
      <c r="O101" s="7" t="s">
        <v>24</v>
      </c>
      <c r="P101" s="8">
        <v>1.016</v>
      </c>
      <c r="R101" s="6"/>
    </row>
    <row r="102" spans="2:18" x14ac:dyDescent="0.3">
      <c r="B102" s="4"/>
      <c r="C102" s="7" t="s">
        <v>25</v>
      </c>
      <c r="D102" s="8" t="s">
        <v>88</v>
      </c>
      <c r="F102" s="6"/>
      <c r="H102" s="4"/>
      <c r="I102" s="7" t="s">
        <v>25</v>
      </c>
      <c r="J102" s="8" t="s">
        <v>89</v>
      </c>
      <c r="L102" s="6"/>
      <c r="N102" s="4"/>
      <c r="O102" s="7" t="s">
        <v>25</v>
      </c>
      <c r="P102" s="8" t="s">
        <v>90</v>
      </c>
      <c r="R102" s="6"/>
    </row>
    <row r="103" spans="2:18" x14ac:dyDescent="0.3">
      <c r="B103" s="4"/>
      <c r="C103" s="7" t="s">
        <v>29</v>
      </c>
      <c r="D103" s="8" t="s">
        <v>91</v>
      </c>
      <c r="F103" s="6"/>
      <c r="H103" s="4"/>
      <c r="I103" s="7" t="s">
        <v>29</v>
      </c>
      <c r="J103" s="8" t="s">
        <v>92</v>
      </c>
      <c r="L103" s="6"/>
      <c r="N103" s="4"/>
      <c r="O103" s="7" t="s">
        <v>29</v>
      </c>
      <c r="P103" s="8" t="s">
        <v>93</v>
      </c>
      <c r="R103" s="6"/>
    </row>
    <row r="104" spans="2:18" x14ac:dyDescent="0.3">
      <c r="B104" s="4"/>
      <c r="C104" s="7" t="s">
        <v>33</v>
      </c>
      <c r="D104" s="8">
        <v>0.53400000000000003</v>
      </c>
      <c r="F104" s="6"/>
      <c r="H104" s="4"/>
      <c r="I104" s="7" t="s">
        <v>33</v>
      </c>
      <c r="J104" s="8">
        <v>0.8276</v>
      </c>
      <c r="L104" s="6"/>
      <c r="N104" s="4"/>
      <c r="O104" s="7" t="s">
        <v>33</v>
      </c>
      <c r="P104" s="8">
        <v>0.3493</v>
      </c>
      <c r="R104" s="6"/>
    </row>
    <row r="105" spans="2:18" x14ac:dyDescent="0.3">
      <c r="B105" s="4"/>
      <c r="C105" s="7"/>
      <c r="D105" s="8"/>
      <c r="F105" s="6"/>
      <c r="H105" s="4"/>
      <c r="I105" s="7"/>
      <c r="J105" s="8"/>
      <c r="L105" s="6"/>
      <c r="N105" s="4"/>
      <c r="O105" s="7"/>
      <c r="P105" s="8"/>
      <c r="R105" s="6"/>
    </row>
    <row r="106" spans="2:18" x14ac:dyDescent="0.3">
      <c r="B106" s="4"/>
      <c r="C106" s="7" t="s">
        <v>34</v>
      </c>
      <c r="D106" s="8"/>
      <c r="F106" s="6"/>
      <c r="H106" s="4"/>
      <c r="I106" s="7" t="s">
        <v>34</v>
      </c>
      <c r="J106" s="8"/>
      <c r="L106" s="6"/>
      <c r="N106" s="4"/>
      <c r="O106" s="7" t="s">
        <v>34</v>
      </c>
      <c r="P106" s="8"/>
      <c r="R106" s="6"/>
    </row>
    <row r="107" spans="2:18" x14ac:dyDescent="0.3">
      <c r="B107" s="4"/>
      <c r="C107" s="7" t="s">
        <v>35</v>
      </c>
      <c r="D107" s="8" t="s">
        <v>94</v>
      </c>
      <c r="F107" s="6"/>
      <c r="H107" s="4"/>
      <c r="I107" s="7" t="s">
        <v>35</v>
      </c>
      <c r="J107" s="8" t="s">
        <v>95</v>
      </c>
      <c r="L107" s="6"/>
      <c r="N107" s="4"/>
      <c r="O107" s="7" t="s">
        <v>35</v>
      </c>
      <c r="P107" s="8" t="s">
        <v>96</v>
      </c>
      <c r="R107" s="6"/>
    </row>
    <row r="108" spans="2:18" x14ac:dyDescent="0.3">
      <c r="B108" s="4"/>
      <c r="C108" s="7" t="s">
        <v>9</v>
      </c>
      <c r="D108" s="8">
        <v>4.5400000000000003E-2</v>
      </c>
      <c r="F108" s="6"/>
      <c r="H108" s="4"/>
      <c r="I108" s="7" t="s">
        <v>9</v>
      </c>
      <c r="J108" s="8">
        <v>2.6700000000000002E-2</v>
      </c>
      <c r="L108" s="6"/>
      <c r="N108" s="4"/>
      <c r="O108" s="7" t="s">
        <v>9</v>
      </c>
      <c r="P108" s="8">
        <v>0.10340000000000001</v>
      </c>
      <c r="R108" s="6"/>
    </row>
    <row r="109" spans="2:18" x14ac:dyDescent="0.3">
      <c r="B109" s="4"/>
      <c r="C109" s="7" t="s">
        <v>11</v>
      </c>
      <c r="D109" s="8" t="s">
        <v>13</v>
      </c>
      <c r="F109" s="6"/>
      <c r="H109" s="4"/>
      <c r="I109" s="7" t="s">
        <v>11</v>
      </c>
      <c r="J109" s="8" t="s">
        <v>13</v>
      </c>
      <c r="L109" s="6"/>
      <c r="N109" s="4"/>
      <c r="O109" s="7" t="s">
        <v>11</v>
      </c>
      <c r="P109" s="8" t="s">
        <v>40</v>
      </c>
      <c r="R109" s="6"/>
    </row>
    <row r="110" spans="2:18" x14ac:dyDescent="0.3">
      <c r="B110" s="4"/>
      <c r="C110" s="7" t="s">
        <v>14</v>
      </c>
      <c r="D110" s="8" t="s">
        <v>15</v>
      </c>
      <c r="F110" s="6"/>
      <c r="H110" s="4"/>
      <c r="I110" s="7" t="s">
        <v>14</v>
      </c>
      <c r="J110" s="8" t="s">
        <v>15</v>
      </c>
      <c r="L110" s="6"/>
      <c r="N110" s="4"/>
      <c r="O110" s="7" t="s">
        <v>14</v>
      </c>
      <c r="P110" s="8" t="s">
        <v>41</v>
      </c>
      <c r="R110" s="6"/>
    </row>
    <row r="111" spans="2:18" x14ac:dyDescent="0.3">
      <c r="B111" s="4"/>
      <c r="C111" s="7"/>
      <c r="D111" s="8"/>
      <c r="F111" s="6"/>
      <c r="H111" s="4"/>
      <c r="I111" s="7"/>
      <c r="J111" s="8"/>
      <c r="L111" s="6"/>
      <c r="N111" s="4"/>
      <c r="O111" s="7"/>
      <c r="P111" s="8"/>
      <c r="R111" s="6"/>
    </row>
    <row r="112" spans="2:18" x14ac:dyDescent="0.3">
      <c r="B112" s="4"/>
      <c r="C112" s="7" t="s">
        <v>42</v>
      </c>
      <c r="D112" s="8"/>
      <c r="F112" s="6"/>
      <c r="H112" s="4"/>
      <c r="I112" s="7" t="s">
        <v>42</v>
      </c>
      <c r="J112" s="8"/>
      <c r="L112" s="6"/>
      <c r="N112" s="4"/>
      <c r="O112" s="7" t="s">
        <v>42</v>
      </c>
      <c r="P112" s="8"/>
      <c r="R112" s="6"/>
    </row>
    <row r="113" spans="2:18" x14ac:dyDescent="0.3">
      <c r="B113" s="4"/>
      <c r="C113" s="7" t="s">
        <v>43</v>
      </c>
      <c r="D113" s="8">
        <v>6</v>
      </c>
      <c r="F113" s="6"/>
      <c r="H113" s="4"/>
      <c r="I113" s="7" t="s">
        <v>43</v>
      </c>
      <c r="J113" s="8">
        <v>3</v>
      </c>
      <c r="L113" s="6"/>
      <c r="N113" s="4"/>
      <c r="O113" s="7" t="s">
        <v>43</v>
      </c>
      <c r="P113" s="8">
        <v>3</v>
      </c>
      <c r="R113" s="6"/>
    </row>
    <row r="114" spans="2:18" ht="15" thickBot="1" x14ac:dyDescent="0.35">
      <c r="B114" s="10"/>
      <c r="C114" s="11" t="s">
        <v>44</v>
      </c>
      <c r="D114" s="12">
        <v>6</v>
      </c>
      <c r="E114" s="13"/>
      <c r="F114" s="14"/>
      <c r="H114" s="10"/>
      <c r="I114" s="11" t="s">
        <v>44</v>
      </c>
      <c r="J114" s="12">
        <v>3</v>
      </c>
      <c r="K114" s="13"/>
      <c r="L114" s="14"/>
      <c r="N114" s="10"/>
      <c r="O114" s="11" t="s">
        <v>44</v>
      </c>
      <c r="P114" s="12">
        <v>3</v>
      </c>
      <c r="Q114" s="13"/>
      <c r="R114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CD4D7-AFDA-4A94-BF1D-4DF6128BBFC9}">
  <dimension ref="A1:AG24"/>
  <sheetViews>
    <sheetView zoomScale="50" zoomScaleNormal="50" zoomScaleSheetLayoutView="50" workbookViewId="0">
      <selection activeCell="M41" sqref="M41"/>
    </sheetView>
  </sheetViews>
  <sheetFormatPr defaultColWidth="11.77734375" defaultRowHeight="15.6" x14ac:dyDescent="0.3"/>
  <cols>
    <col min="1" max="16384" width="11.77734375" style="37"/>
  </cols>
  <sheetData>
    <row r="1" spans="1:33" x14ac:dyDescent="0.3">
      <c r="H1" s="37" t="s">
        <v>177</v>
      </c>
      <c r="Q1" s="37" t="s">
        <v>176</v>
      </c>
      <c r="Z1" s="37" t="s">
        <v>175</v>
      </c>
    </row>
    <row r="2" spans="1:33" x14ac:dyDescent="0.3">
      <c r="A2" s="37" t="s">
        <v>174</v>
      </c>
      <c r="B2" s="37" t="s">
        <v>173</v>
      </c>
      <c r="C2" s="37" t="s">
        <v>172</v>
      </c>
      <c r="D2" s="37" t="s">
        <v>171</v>
      </c>
      <c r="E2" s="37" t="s">
        <v>170</v>
      </c>
      <c r="F2" s="37" t="s">
        <v>169</v>
      </c>
      <c r="G2" s="37" t="s">
        <v>168</v>
      </c>
      <c r="H2" s="37">
        <v>180</v>
      </c>
      <c r="I2" s="37">
        <v>200</v>
      </c>
      <c r="J2" s="37">
        <v>260</v>
      </c>
      <c r="K2" s="37">
        <v>280</v>
      </c>
      <c r="L2" s="37">
        <v>340</v>
      </c>
      <c r="M2" s="37">
        <v>360</v>
      </c>
      <c r="N2" s="37">
        <v>420</v>
      </c>
      <c r="Q2" s="37">
        <v>60</v>
      </c>
      <c r="R2" s="37">
        <v>120</v>
      </c>
      <c r="S2" s="37">
        <v>180</v>
      </c>
      <c r="T2" s="37">
        <v>240</v>
      </c>
      <c r="U2" s="37">
        <v>300</v>
      </c>
      <c r="V2" s="37">
        <v>360</v>
      </c>
      <c r="W2" s="37">
        <v>420</v>
      </c>
      <c r="Z2" s="37">
        <v>60</v>
      </c>
      <c r="AA2" s="37">
        <v>120</v>
      </c>
      <c r="AB2" s="37">
        <v>180</v>
      </c>
      <c r="AC2" s="37">
        <v>240</v>
      </c>
      <c r="AD2" s="37">
        <v>300</v>
      </c>
      <c r="AE2" s="37">
        <v>360</v>
      </c>
      <c r="AF2" s="37">
        <v>420</v>
      </c>
      <c r="AG2" s="37">
        <v>480</v>
      </c>
    </row>
    <row r="3" spans="1:33" x14ac:dyDescent="0.3">
      <c r="A3" s="37" t="s">
        <v>146</v>
      </c>
      <c r="B3" s="37">
        <v>3340509</v>
      </c>
      <c r="C3" s="37">
        <v>2171</v>
      </c>
      <c r="D3" s="37" t="s">
        <v>145</v>
      </c>
      <c r="E3" s="37" t="s">
        <v>164</v>
      </c>
      <c r="F3" s="37" t="s">
        <v>152</v>
      </c>
      <c r="G3" s="37" t="s">
        <v>143</v>
      </c>
      <c r="H3" s="37">
        <v>0.15</v>
      </c>
      <c r="I3" s="37">
        <v>14.67</v>
      </c>
      <c r="J3" s="37">
        <v>8.89</v>
      </c>
      <c r="K3" s="37">
        <v>16</v>
      </c>
      <c r="L3" s="37">
        <v>0.45</v>
      </c>
      <c r="M3" s="37">
        <v>5.33</v>
      </c>
      <c r="N3" s="37">
        <v>12.5</v>
      </c>
      <c r="Q3" s="37">
        <v>4.4400000000000004</v>
      </c>
      <c r="R3" s="37">
        <v>36.44</v>
      </c>
      <c r="S3" s="37">
        <v>51.11</v>
      </c>
      <c r="T3" s="37">
        <v>10.71</v>
      </c>
      <c r="U3" s="37">
        <v>0.44</v>
      </c>
      <c r="V3" s="37">
        <v>1.33</v>
      </c>
      <c r="W3" s="37">
        <v>10.31</v>
      </c>
      <c r="Y3" s="37" t="s">
        <v>167</v>
      </c>
      <c r="Z3" s="37">
        <v>22.32</v>
      </c>
      <c r="AA3" s="37">
        <v>25.78</v>
      </c>
      <c r="AB3" s="37">
        <v>15.56</v>
      </c>
      <c r="AC3" s="37">
        <v>32.14</v>
      </c>
      <c r="AD3" s="37">
        <v>56</v>
      </c>
      <c r="AE3" s="37">
        <v>40.44</v>
      </c>
      <c r="AF3" s="37">
        <v>23.11</v>
      </c>
      <c r="AG3" s="37">
        <v>26.01</v>
      </c>
    </row>
    <row r="4" spans="1:33" x14ac:dyDescent="0.3">
      <c r="A4" s="37" t="s">
        <v>146</v>
      </c>
      <c r="B4" s="37">
        <v>3340509</v>
      </c>
      <c r="C4" s="37">
        <v>2172</v>
      </c>
      <c r="D4" s="37" t="s">
        <v>145</v>
      </c>
      <c r="E4" s="37" t="s">
        <v>164</v>
      </c>
      <c r="F4" s="37" t="s">
        <v>152</v>
      </c>
      <c r="G4" s="37" t="s">
        <v>143</v>
      </c>
      <c r="H4" s="37">
        <v>1.48</v>
      </c>
      <c r="I4" s="37">
        <v>1.33</v>
      </c>
      <c r="J4" s="37">
        <v>44.89</v>
      </c>
      <c r="K4" s="37">
        <v>41.33</v>
      </c>
      <c r="L4" s="37">
        <v>30.8</v>
      </c>
      <c r="M4" s="37">
        <v>24</v>
      </c>
      <c r="N4" s="37">
        <v>21.87</v>
      </c>
      <c r="Q4" s="37">
        <v>2.67</v>
      </c>
      <c r="R4" s="37">
        <v>2.2200000000000002</v>
      </c>
      <c r="S4" s="37">
        <v>2.2200000000000002</v>
      </c>
      <c r="T4" s="37">
        <v>1.79</v>
      </c>
      <c r="U4" s="37">
        <v>2.2200000000000002</v>
      </c>
      <c r="V4" s="37">
        <v>4</v>
      </c>
      <c r="W4" s="37">
        <v>6.73</v>
      </c>
      <c r="Y4" s="37" t="s">
        <v>166</v>
      </c>
      <c r="Z4" s="37">
        <v>8.0399999999999991</v>
      </c>
      <c r="AA4" s="37">
        <v>6.67</v>
      </c>
      <c r="AB4" s="37">
        <v>24.89</v>
      </c>
      <c r="AC4" s="37">
        <v>10.27</v>
      </c>
      <c r="AD4" s="37">
        <v>8.44</v>
      </c>
      <c r="AE4" s="37">
        <v>6.67</v>
      </c>
      <c r="AF4" s="37">
        <v>15.11</v>
      </c>
      <c r="AG4" s="37">
        <v>16.14</v>
      </c>
    </row>
    <row r="5" spans="1:33" x14ac:dyDescent="0.3">
      <c r="A5" s="37" t="s">
        <v>146</v>
      </c>
      <c r="B5" s="37">
        <v>3340509</v>
      </c>
      <c r="C5" s="37">
        <v>2173</v>
      </c>
      <c r="D5" s="37" t="s">
        <v>145</v>
      </c>
      <c r="E5" s="37" t="s">
        <v>164</v>
      </c>
      <c r="F5" s="37" t="s">
        <v>152</v>
      </c>
      <c r="G5" s="37" t="s">
        <v>143</v>
      </c>
      <c r="H5" s="37">
        <v>2.52</v>
      </c>
      <c r="I5" s="37">
        <v>32</v>
      </c>
      <c r="J5" s="37">
        <v>8</v>
      </c>
      <c r="K5" s="37">
        <v>1.33</v>
      </c>
      <c r="L5" s="37">
        <v>2.23</v>
      </c>
      <c r="M5" s="37">
        <v>5.33</v>
      </c>
      <c r="N5" s="37">
        <v>3.57</v>
      </c>
      <c r="Q5" s="37">
        <v>1.33</v>
      </c>
      <c r="R5" s="37">
        <v>1.78</v>
      </c>
      <c r="S5" s="37">
        <v>2.67</v>
      </c>
      <c r="T5" s="37">
        <v>2.23</v>
      </c>
      <c r="U5" s="37">
        <v>1.78</v>
      </c>
      <c r="V5" s="37">
        <v>2.2200000000000002</v>
      </c>
      <c r="W5" s="37">
        <v>8.9700000000000006</v>
      </c>
      <c r="Y5" s="37" t="s">
        <v>165</v>
      </c>
      <c r="Z5" s="37">
        <v>2.68</v>
      </c>
      <c r="AA5" s="37">
        <v>4.4400000000000004</v>
      </c>
      <c r="AB5" s="37">
        <v>43.11</v>
      </c>
      <c r="AC5" s="37">
        <v>32.14</v>
      </c>
      <c r="AD5" s="37">
        <v>20.89</v>
      </c>
      <c r="AE5" s="37">
        <v>22.22</v>
      </c>
      <c r="AF5" s="37">
        <v>13.78</v>
      </c>
      <c r="AG5" s="37">
        <v>21.08</v>
      </c>
    </row>
    <row r="6" spans="1:33" x14ac:dyDescent="0.3">
      <c r="A6" s="37" t="s">
        <v>146</v>
      </c>
      <c r="B6" s="37">
        <v>3340509</v>
      </c>
      <c r="C6" s="37">
        <v>2161</v>
      </c>
      <c r="D6" s="37" t="s">
        <v>145</v>
      </c>
      <c r="E6" s="37" t="s">
        <v>164</v>
      </c>
      <c r="F6" s="37" t="s">
        <v>152</v>
      </c>
      <c r="G6" s="37" t="s">
        <v>143</v>
      </c>
      <c r="H6" s="37">
        <v>7.42</v>
      </c>
      <c r="I6" s="37">
        <v>29.33</v>
      </c>
      <c r="J6" s="37">
        <v>9.33</v>
      </c>
      <c r="K6" s="37">
        <v>9.33</v>
      </c>
      <c r="L6" s="37">
        <v>1.79</v>
      </c>
      <c r="M6" s="37">
        <v>17.329999999999998</v>
      </c>
      <c r="N6" s="37">
        <v>5.8</v>
      </c>
      <c r="Q6" s="37">
        <v>4.4400000000000004</v>
      </c>
      <c r="R6" s="37">
        <v>0.89</v>
      </c>
      <c r="S6" s="37">
        <v>1.78</v>
      </c>
      <c r="T6" s="37">
        <v>2.68</v>
      </c>
      <c r="U6" s="37">
        <v>4.4400000000000004</v>
      </c>
      <c r="V6" s="37">
        <v>12</v>
      </c>
      <c r="W6" s="37">
        <v>5.38</v>
      </c>
      <c r="Y6" s="37" t="s">
        <v>163</v>
      </c>
      <c r="Z6" s="37">
        <v>1.34</v>
      </c>
      <c r="AA6" s="37">
        <v>0</v>
      </c>
      <c r="AB6" s="37">
        <v>56.89</v>
      </c>
      <c r="AC6" s="37">
        <v>41.07</v>
      </c>
      <c r="AD6" s="37">
        <v>18.22</v>
      </c>
      <c r="AE6" s="37">
        <v>16</v>
      </c>
      <c r="AF6" s="37">
        <v>6.22</v>
      </c>
      <c r="AG6" s="37">
        <v>15.7</v>
      </c>
    </row>
    <row r="7" spans="1:33" x14ac:dyDescent="0.3">
      <c r="A7" s="37" t="s">
        <v>146</v>
      </c>
      <c r="B7" s="37">
        <v>3338863</v>
      </c>
      <c r="C7" s="37">
        <v>2210</v>
      </c>
      <c r="D7" s="37" t="s">
        <v>145</v>
      </c>
      <c r="E7" s="37" t="s">
        <v>140</v>
      </c>
      <c r="F7" s="37" t="s">
        <v>152</v>
      </c>
      <c r="G7" s="37" t="s">
        <v>143</v>
      </c>
      <c r="H7" s="37">
        <v>0.15</v>
      </c>
      <c r="I7" s="37">
        <v>5.33</v>
      </c>
      <c r="J7" s="37">
        <v>3.57</v>
      </c>
      <c r="K7" s="37">
        <v>0</v>
      </c>
      <c r="L7" s="37">
        <v>0.44</v>
      </c>
      <c r="M7" s="37">
        <v>2.67</v>
      </c>
      <c r="N7" s="37">
        <v>1.34</v>
      </c>
      <c r="Q7" s="37">
        <v>0.89</v>
      </c>
      <c r="R7" s="37">
        <v>0</v>
      </c>
      <c r="S7" s="37">
        <v>0</v>
      </c>
      <c r="T7" s="37">
        <v>2.23</v>
      </c>
      <c r="U7" s="37">
        <v>3.11</v>
      </c>
      <c r="V7" s="37">
        <v>2.2200000000000002</v>
      </c>
      <c r="W7" s="37">
        <v>1.79</v>
      </c>
      <c r="Y7" s="37" t="s">
        <v>162</v>
      </c>
      <c r="Z7" s="37">
        <v>13.78</v>
      </c>
      <c r="AA7" s="37">
        <v>9.33</v>
      </c>
      <c r="AB7" s="37">
        <v>44.64</v>
      </c>
      <c r="AC7" s="37">
        <v>49.33</v>
      </c>
      <c r="AD7" s="37">
        <v>56.44</v>
      </c>
      <c r="AE7" s="37">
        <v>50.22</v>
      </c>
      <c r="AF7" s="37">
        <v>41.52</v>
      </c>
      <c r="AG7" s="37">
        <v>35.270000000000003</v>
      </c>
    </row>
    <row r="8" spans="1:33" x14ac:dyDescent="0.3">
      <c r="A8" s="37" t="s">
        <v>146</v>
      </c>
      <c r="B8" s="37">
        <v>3338863</v>
      </c>
      <c r="C8" s="37">
        <v>2203</v>
      </c>
      <c r="D8" s="37" t="s">
        <v>145</v>
      </c>
      <c r="E8" s="37" t="s">
        <v>140</v>
      </c>
      <c r="F8" s="37" t="s">
        <v>152</v>
      </c>
      <c r="G8" s="37" t="s">
        <v>143</v>
      </c>
      <c r="H8" s="37">
        <v>1.78</v>
      </c>
      <c r="I8" s="37">
        <v>25.33</v>
      </c>
      <c r="J8" s="37">
        <v>7.14</v>
      </c>
      <c r="K8" s="37">
        <v>30.67</v>
      </c>
      <c r="L8" s="37">
        <v>4.8899999999999997</v>
      </c>
      <c r="M8" s="37">
        <v>42.67</v>
      </c>
      <c r="N8" s="37">
        <v>8.93</v>
      </c>
      <c r="Q8" s="37">
        <v>24.55</v>
      </c>
      <c r="R8" s="37">
        <v>15.11</v>
      </c>
      <c r="S8" s="37">
        <v>8</v>
      </c>
      <c r="T8" s="37">
        <v>6.25</v>
      </c>
      <c r="U8" s="37">
        <v>20</v>
      </c>
      <c r="V8" s="37">
        <v>14.67</v>
      </c>
      <c r="W8" s="37">
        <v>16.52</v>
      </c>
      <c r="Y8" s="37" t="s">
        <v>161</v>
      </c>
      <c r="Z8" s="37">
        <v>24.89</v>
      </c>
      <c r="AA8" s="37">
        <v>21.78</v>
      </c>
      <c r="AB8" s="37">
        <v>44.64</v>
      </c>
      <c r="AC8" s="37">
        <v>45.78</v>
      </c>
      <c r="AD8" s="37">
        <v>36</v>
      </c>
      <c r="AE8" s="37">
        <v>37.33</v>
      </c>
      <c r="AF8" s="37">
        <v>18.3</v>
      </c>
      <c r="AG8" s="37">
        <v>31.7</v>
      </c>
    </row>
    <row r="9" spans="1:33" x14ac:dyDescent="0.3">
      <c r="A9" s="37" t="s">
        <v>146</v>
      </c>
      <c r="B9" s="37">
        <v>3338864</v>
      </c>
      <c r="C9" s="37">
        <v>2205</v>
      </c>
      <c r="D9" s="37" t="s">
        <v>145</v>
      </c>
      <c r="E9" s="37" t="s">
        <v>137</v>
      </c>
      <c r="F9" s="37" t="s">
        <v>152</v>
      </c>
      <c r="G9" s="37" t="s">
        <v>143</v>
      </c>
      <c r="H9" s="37">
        <v>2.08</v>
      </c>
      <c r="I9" s="37">
        <v>18.670000000000002</v>
      </c>
      <c r="J9" s="37">
        <v>45.54</v>
      </c>
      <c r="K9" s="37">
        <v>37.33</v>
      </c>
      <c r="L9" s="37">
        <v>26.22</v>
      </c>
      <c r="M9" s="37">
        <v>28</v>
      </c>
      <c r="N9" s="37">
        <v>29.91</v>
      </c>
      <c r="Q9" s="37">
        <v>19.2</v>
      </c>
      <c r="R9" s="37">
        <v>29.78</v>
      </c>
      <c r="S9" s="37">
        <v>14.22</v>
      </c>
      <c r="T9" s="37">
        <v>24.11</v>
      </c>
      <c r="U9" s="37">
        <v>18.670000000000002</v>
      </c>
      <c r="V9" s="37">
        <v>21.33</v>
      </c>
      <c r="W9" s="37">
        <v>18.3</v>
      </c>
      <c r="Y9" s="37" t="s">
        <v>160</v>
      </c>
      <c r="Z9" s="37">
        <v>1.33</v>
      </c>
      <c r="AA9" s="37">
        <v>6.22</v>
      </c>
      <c r="AB9" s="37">
        <v>47.77</v>
      </c>
      <c r="AC9" s="37">
        <v>51.56</v>
      </c>
      <c r="AD9" s="37">
        <v>61.78</v>
      </c>
      <c r="AE9" s="37">
        <v>58.22</v>
      </c>
      <c r="AF9" s="37">
        <v>61.61</v>
      </c>
      <c r="AG9" s="37">
        <v>50</v>
      </c>
    </row>
    <row r="10" spans="1:33" x14ac:dyDescent="0.3">
      <c r="A10" s="37" t="s">
        <v>146</v>
      </c>
      <c r="B10" s="37">
        <v>3338864</v>
      </c>
      <c r="C10" s="37">
        <v>2206</v>
      </c>
      <c r="D10" s="37" t="s">
        <v>145</v>
      </c>
      <c r="E10" s="37" t="s">
        <v>137</v>
      </c>
      <c r="F10" s="37" t="s">
        <v>152</v>
      </c>
      <c r="G10" s="37" t="s">
        <v>143</v>
      </c>
      <c r="H10" s="37">
        <v>0.59</v>
      </c>
      <c r="I10" s="37">
        <v>2.67</v>
      </c>
      <c r="J10" s="37">
        <v>6.7</v>
      </c>
      <c r="K10" s="37">
        <v>1.33</v>
      </c>
      <c r="L10" s="37">
        <v>1.33</v>
      </c>
      <c r="M10" s="37">
        <v>5.33</v>
      </c>
      <c r="N10" s="37">
        <v>1.79</v>
      </c>
      <c r="Q10" s="37">
        <v>0.45</v>
      </c>
      <c r="R10" s="37">
        <v>2.67</v>
      </c>
      <c r="S10" s="37">
        <v>0.44</v>
      </c>
      <c r="T10" s="37">
        <v>3.57</v>
      </c>
      <c r="U10" s="37">
        <v>4.4400000000000004</v>
      </c>
      <c r="V10" s="37">
        <v>4.8899999999999997</v>
      </c>
      <c r="W10" s="37">
        <v>4.46</v>
      </c>
      <c r="Y10" s="37" t="s">
        <v>159</v>
      </c>
      <c r="Z10" s="37">
        <v>0.89</v>
      </c>
      <c r="AA10" s="37">
        <v>2.2200000000000002</v>
      </c>
      <c r="AB10" s="37">
        <v>27.68</v>
      </c>
      <c r="AC10" s="37">
        <v>18.670000000000002</v>
      </c>
      <c r="AD10" s="37">
        <v>12.89</v>
      </c>
      <c r="AE10" s="37">
        <v>15.11</v>
      </c>
      <c r="AF10" s="37">
        <v>7.14</v>
      </c>
      <c r="AG10" s="37">
        <v>8.93</v>
      </c>
    </row>
    <row r="11" spans="1:33" x14ac:dyDescent="0.3">
      <c r="A11" s="37" t="s">
        <v>146</v>
      </c>
      <c r="B11" s="37">
        <v>3338864</v>
      </c>
      <c r="C11" s="37">
        <v>2207</v>
      </c>
      <c r="D11" s="37" t="s">
        <v>145</v>
      </c>
      <c r="E11" s="37" t="s">
        <v>137</v>
      </c>
      <c r="F11" s="37" t="s">
        <v>152</v>
      </c>
      <c r="G11" s="37" t="s">
        <v>143</v>
      </c>
      <c r="H11" s="37">
        <v>0.15</v>
      </c>
      <c r="I11" s="37">
        <v>24</v>
      </c>
      <c r="J11" s="37">
        <v>0</v>
      </c>
      <c r="K11" s="37">
        <v>1.33</v>
      </c>
      <c r="L11" s="37">
        <v>0</v>
      </c>
      <c r="M11" s="37">
        <v>2.67</v>
      </c>
      <c r="N11" s="37">
        <v>0</v>
      </c>
      <c r="Q11" s="37">
        <v>2.67</v>
      </c>
      <c r="R11" s="37">
        <v>0.45</v>
      </c>
      <c r="S11" s="37">
        <v>0.44</v>
      </c>
      <c r="T11" s="37">
        <v>1.78</v>
      </c>
      <c r="U11" s="37">
        <v>1.78</v>
      </c>
      <c r="V11" s="37">
        <v>2.23</v>
      </c>
      <c r="W11" s="37">
        <v>0.89</v>
      </c>
      <c r="Y11" s="37" t="s">
        <v>158</v>
      </c>
      <c r="Z11" s="37">
        <v>12</v>
      </c>
      <c r="AA11" s="37">
        <v>22.32</v>
      </c>
      <c r="AB11" s="37">
        <v>47.11</v>
      </c>
      <c r="AC11" s="37">
        <v>36.44</v>
      </c>
      <c r="AD11" s="37">
        <v>43.3</v>
      </c>
      <c r="AE11" s="37">
        <v>22.22</v>
      </c>
      <c r="AF11" s="37">
        <v>19.559999999999999</v>
      </c>
      <c r="AG11" s="37">
        <v>26.34</v>
      </c>
    </row>
    <row r="12" spans="1:33" x14ac:dyDescent="0.3">
      <c r="A12" s="37" t="s">
        <v>146</v>
      </c>
      <c r="B12" s="37">
        <v>3338864</v>
      </c>
      <c r="C12" s="37">
        <v>2208</v>
      </c>
      <c r="D12" s="37" t="s">
        <v>145</v>
      </c>
      <c r="E12" s="37" t="s">
        <v>137</v>
      </c>
      <c r="F12" s="37" t="s">
        <v>152</v>
      </c>
      <c r="G12" s="37" t="s">
        <v>143</v>
      </c>
      <c r="H12" s="37">
        <v>3.26</v>
      </c>
      <c r="I12" s="37">
        <v>2.67</v>
      </c>
      <c r="J12" s="37">
        <v>24.44</v>
      </c>
      <c r="K12" s="37">
        <v>12</v>
      </c>
      <c r="L12" s="37">
        <v>49.55</v>
      </c>
      <c r="M12" s="37">
        <v>65.33</v>
      </c>
      <c r="N12" s="37">
        <v>43.3</v>
      </c>
      <c r="Q12" s="37">
        <v>25.78</v>
      </c>
      <c r="R12" s="37">
        <v>56.7</v>
      </c>
      <c r="S12" s="37">
        <v>79.11</v>
      </c>
      <c r="T12" s="37">
        <v>84.89</v>
      </c>
      <c r="U12" s="37">
        <v>32.89</v>
      </c>
      <c r="V12" s="37">
        <v>36.61</v>
      </c>
      <c r="W12" s="37">
        <v>71.430000000000007</v>
      </c>
      <c r="Y12" s="37" t="s">
        <v>157</v>
      </c>
      <c r="Z12" s="37">
        <v>40</v>
      </c>
      <c r="AA12" s="37">
        <v>38.39</v>
      </c>
      <c r="AB12" s="37">
        <v>64.44</v>
      </c>
      <c r="AC12" s="37">
        <v>81.78</v>
      </c>
      <c r="AD12" s="37">
        <v>69.64</v>
      </c>
      <c r="AE12" s="37">
        <v>60</v>
      </c>
      <c r="AF12" s="37">
        <v>75.11</v>
      </c>
      <c r="AG12" s="37">
        <v>91.07</v>
      </c>
    </row>
    <row r="13" spans="1:33" s="38" customFormat="1" x14ac:dyDescent="0.3">
      <c r="A13" s="38" t="s">
        <v>146</v>
      </c>
      <c r="B13" s="38">
        <v>3338875</v>
      </c>
      <c r="C13" s="38">
        <v>2229</v>
      </c>
      <c r="D13" s="38" t="s">
        <v>145</v>
      </c>
      <c r="E13" s="38" t="s">
        <v>139</v>
      </c>
      <c r="F13" s="38" t="s">
        <v>144</v>
      </c>
      <c r="G13" s="38" t="s">
        <v>143</v>
      </c>
      <c r="H13" s="38">
        <v>1.93</v>
      </c>
      <c r="I13" s="38">
        <v>20</v>
      </c>
      <c r="J13" s="38">
        <v>7.11</v>
      </c>
      <c r="K13" s="38">
        <v>33.33</v>
      </c>
      <c r="L13" s="38">
        <v>13.39</v>
      </c>
      <c r="M13" s="38">
        <v>46.67</v>
      </c>
      <c r="N13" s="38">
        <v>35.71</v>
      </c>
      <c r="Q13" s="38">
        <v>67.11</v>
      </c>
      <c r="R13" s="38">
        <v>74.11</v>
      </c>
      <c r="S13" s="38">
        <v>48.89</v>
      </c>
      <c r="T13" s="38">
        <v>33.78</v>
      </c>
      <c r="U13" s="38">
        <v>31.11</v>
      </c>
      <c r="V13" s="38">
        <v>48.21</v>
      </c>
      <c r="W13" s="38">
        <v>41.96</v>
      </c>
      <c r="Y13" s="38" t="s">
        <v>156</v>
      </c>
      <c r="Z13" s="38">
        <v>0</v>
      </c>
      <c r="AA13" s="38">
        <v>7.59</v>
      </c>
      <c r="AB13" s="38">
        <v>74.22</v>
      </c>
      <c r="AC13" s="38">
        <v>62.22</v>
      </c>
      <c r="AD13" s="38">
        <v>80.8</v>
      </c>
      <c r="AE13" s="38">
        <v>72</v>
      </c>
      <c r="AF13" s="38">
        <v>85.78</v>
      </c>
      <c r="AG13" s="38">
        <v>83.04</v>
      </c>
    </row>
    <row r="14" spans="1:33" s="38" customFormat="1" x14ac:dyDescent="0.3">
      <c r="A14" s="38" t="s">
        <v>146</v>
      </c>
      <c r="B14" s="38">
        <v>3338875</v>
      </c>
      <c r="C14" s="38">
        <v>2233</v>
      </c>
      <c r="D14" s="38" t="s">
        <v>145</v>
      </c>
      <c r="E14" s="38" t="s">
        <v>139</v>
      </c>
      <c r="F14" s="38" t="s">
        <v>144</v>
      </c>
      <c r="G14" s="38" t="s">
        <v>143</v>
      </c>
      <c r="H14" s="38">
        <v>1.63</v>
      </c>
      <c r="I14" s="38">
        <v>9.33</v>
      </c>
      <c r="J14" s="38">
        <v>12</v>
      </c>
      <c r="K14" s="38">
        <v>30.67</v>
      </c>
      <c r="L14" s="38">
        <v>23.21</v>
      </c>
      <c r="M14" s="38">
        <v>69.33</v>
      </c>
      <c r="N14" s="38">
        <v>25</v>
      </c>
      <c r="Q14" s="38">
        <v>25.78</v>
      </c>
      <c r="R14" s="38">
        <v>50</v>
      </c>
      <c r="S14" s="38">
        <v>43.56</v>
      </c>
      <c r="T14" s="38">
        <v>27.56</v>
      </c>
      <c r="U14" s="38">
        <v>45.33</v>
      </c>
      <c r="V14" s="38">
        <v>25.45</v>
      </c>
      <c r="W14" s="38">
        <v>50.45</v>
      </c>
      <c r="Y14" s="38" t="s">
        <v>155</v>
      </c>
      <c r="Z14" s="38">
        <v>1.33</v>
      </c>
      <c r="AA14" s="38">
        <v>18.75</v>
      </c>
      <c r="AB14" s="38">
        <v>72</v>
      </c>
      <c r="AC14" s="38">
        <v>58.22</v>
      </c>
      <c r="AD14" s="38">
        <v>59.82</v>
      </c>
      <c r="AE14" s="38">
        <v>48.89</v>
      </c>
      <c r="AF14" s="38">
        <v>60.89</v>
      </c>
      <c r="AG14" s="38">
        <v>41.52</v>
      </c>
    </row>
    <row r="15" spans="1:33" x14ac:dyDescent="0.3">
      <c r="A15" s="37" t="s">
        <v>146</v>
      </c>
      <c r="B15" s="37">
        <v>3338862</v>
      </c>
      <c r="C15" s="37">
        <v>2195</v>
      </c>
      <c r="D15" s="37" t="s">
        <v>145</v>
      </c>
      <c r="E15" s="37" t="s">
        <v>136</v>
      </c>
      <c r="F15" s="37" t="s">
        <v>152</v>
      </c>
      <c r="G15" s="37" t="s">
        <v>143</v>
      </c>
      <c r="H15" s="37">
        <v>0</v>
      </c>
      <c r="I15" s="37">
        <v>12</v>
      </c>
      <c r="J15" s="37">
        <v>6.67</v>
      </c>
      <c r="K15" s="37">
        <v>16</v>
      </c>
      <c r="L15" s="37">
        <v>7.59</v>
      </c>
      <c r="M15" s="37">
        <v>18.670000000000002</v>
      </c>
      <c r="N15" s="37">
        <v>7.59</v>
      </c>
      <c r="Q15" s="37">
        <v>8.93</v>
      </c>
      <c r="R15" s="37">
        <v>12.44</v>
      </c>
      <c r="S15" s="37">
        <v>9.33</v>
      </c>
      <c r="T15" s="37">
        <v>13.33</v>
      </c>
      <c r="U15" s="37">
        <v>17.86</v>
      </c>
      <c r="V15" s="37">
        <v>17.78</v>
      </c>
      <c r="W15" s="37">
        <v>23.21</v>
      </c>
      <c r="Y15" s="37" t="s">
        <v>154</v>
      </c>
      <c r="Z15" s="37">
        <v>21.33</v>
      </c>
      <c r="AA15" s="37">
        <v>21.78</v>
      </c>
      <c r="AB15" s="37">
        <v>59.11</v>
      </c>
      <c r="AC15" s="37">
        <v>75.89</v>
      </c>
      <c r="AD15" s="37">
        <v>52</v>
      </c>
      <c r="AE15" s="37">
        <v>51.56</v>
      </c>
      <c r="AF15" s="37">
        <v>58.67</v>
      </c>
      <c r="AG15" s="37">
        <v>74.44</v>
      </c>
    </row>
    <row r="16" spans="1:33" x14ac:dyDescent="0.3">
      <c r="A16" s="37" t="s">
        <v>146</v>
      </c>
      <c r="B16" s="37">
        <v>3338862</v>
      </c>
      <c r="C16" s="37">
        <v>2197</v>
      </c>
      <c r="D16" s="37" t="s">
        <v>145</v>
      </c>
      <c r="E16" s="37" t="s">
        <v>136</v>
      </c>
      <c r="F16" s="37" t="s">
        <v>152</v>
      </c>
      <c r="G16" s="37" t="s">
        <v>143</v>
      </c>
      <c r="H16" s="37">
        <v>0.3</v>
      </c>
      <c r="I16" s="37">
        <v>30.67</v>
      </c>
      <c r="J16" s="37">
        <v>1.33</v>
      </c>
      <c r="K16" s="37">
        <v>8</v>
      </c>
      <c r="L16" s="37">
        <v>3.12</v>
      </c>
      <c r="M16" s="37">
        <v>10.67</v>
      </c>
      <c r="N16" s="37">
        <v>22.32</v>
      </c>
      <c r="Q16" s="37">
        <v>8.93</v>
      </c>
      <c r="R16" s="37">
        <v>4.8899999999999997</v>
      </c>
      <c r="S16" s="37">
        <v>12.44</v>
      </c>
      <c r="T16" s="37">
        <v>12</v>
      </c>
      <c r="U16" s="37">
        <v>33.479999999999997</v>
      </c>
      <c r="V16" s="37">
        <v>26.22</v>
      </c>
      <c r="W16" s="37">
        <v>31.7</v>
      </c>
      <c r="Y16" s="37" t="s">
        <v>153</v>
      </c>
      <c r="Z16" s="37">
        <v>6.67</v>
      </c>
      <c r="AA16" s="37">
        <v>16.89</v>
      </c>
      <c r="AB16" s="37">
        <v>30.22</v>
      </c>
      <c r="AC16" s="37">
        <v>36.61</v>
      </c>
      <c r="AD16" s="37">
        <v>56.44</v>
      </c>
      <c r="AE16" s="37">
        <v>31.56</v>
      </c>
      <c r="AF16" s="37">
        <v>47.56</v>
      </c>
      <c r="AG16" s="37">
        <v>30.94</v>
      </c>
    </row>
    <row r="17" spans="1:33" x14ac:dyDescent="0.3">
      <c r="A17" s="37" t="s">
        <v>146</v>
      </c>
      <c r="B17" s="37">
        <v>3338862</v>
      </c>
      <c r="C17" s="37">
        <v>2200</v>
      </c>
      <c r="D17" s="37" t="s">
        <v>145</v>
      </c>
      <c r="E17" s="37" t="s">
        <v>136</v>
      </c>
      <c r="F17" s="37" t="s">
        <v>152</v>
      </c>
      <c r="G17" s="37" t="s">
        <v>143</v>
      </c>
      <c r="H17" s="37">
        <v>1.04</v>
      </c>
      <c r="I17" s="37">
        <v>22.67</v>
      </c>
      <c r="J17" s="37">
        <v>14.22</v>
      </c>
      <c r="K17" s="37">
        <v>1.33</v>
      </c>
      <c r="L17" s="37">
        <v>5.36</v>
      </c>
      <c r="M17" s="37">
        <v>6.67</v>
      </c>
      <c r="N17" s="37">
        <v>2.23</v>
      </c>
      <c r="Q17" s="37">
        <v>9.82</v>
      </c>
      <c r="R17" s="37">
        <v>2.2200000000000002</v>
      </c>
      <c r="S17" s="37">
        <v>7.56</v>
      </c>
      <c r="T17" s="37">
        <v>4.4400000000000004</v>
      </c>
      <c r="U17" s="37">
        <v>2.68</v>
      </c>
      <c r="V17" s="37">
        <v>8</v>
      </c>
      <c r="W17" s="37">
        <v>9.82</v>
      </c>
      <c r="Y17" s="37" t="s">
        <v>151</v>
      </c>
      <c r="Z17" s="37">
        <v>0.89</v>
      </c>
      <c r="AA17" s="37">
        <v>3.56</v>
      </c>
      <c r="AB17" s="37">
        <v>26.67</v>
      </c>
      <c r="AC17" s="37">
        <v>21.87</v>
      </c>
      <c r="AD17" s="37">
        <v>43.56</v>
      </c>
      <c r="AE17" s="37">
        <v>20</v>
      </c>
      <c r="AF17" s="37">
        <v>20.89</v>
      </c>
      <c r="AG17" s="37">
        <v>20.18</v>
      </c>
    </row>
    <row r="18" spans="1:33" s="38" customFormat="1" x14ac:dyDescent="0.3">
      <c r="A18" s="38" t="s">
        <v>146</v>
      </c>
      <c r="B18" s="38">
        <v>3338874</v>
      </c>
      <c r="C18" s="38">
        <v>2218</v>
      </c>
      <c r="D18" s="38" t="s">
        <v>145</v>
      </c>
      <c r="E18" s="38" t="s">
        <v>139</v>
      </c>
      <c r="F18" s="38" t="s">
        <v>144</v>
      </c>
      <c r="G18" s="38" t="s">
        <v>143</v>
      </c>
      <c r="H18" s="38">
        <v>1.19</v>
      </c>
      <c r="I18" s="38">
        <v>14.67</v>
      </c>
      <c r="J18" s="38">
        <v>34.22</v>
      </c>
      <c r="K18" s="38">
        <v>49.33</v>
      </c>
      <c r="L18" s="38">
        <v>46.43</v>
      </c>
      <c r="M18" s="38">
        <v>53.33</v>
      </c>
      <c r="N18" s="38">
        <v>66.959999999999994</v>
      </c>
      <c r="Q18" s="38">
        <v>36.159999999999997</v>
      </c>
      <c r="R18" s="38">
        <v>54.67</v>
      </c>
      <c r="S18" s="38">
        <v>46.67</v>
      </c>
      <c r="T18" s="38">
        <v>61.33</v>
      </c>
      <c r="U18" s="38">
        <v>60.27</v>
      </c>
      <c r="V18" s="38">
        <v>62.22</v>
      </c>
      <c r="W18" s="38">
        <v>65.62</v>
      </c>
      <c r="Y18" s="38" t="s">
        <v>150</v>
      </c>
      <c r="Z18" s="38">
        <v>13.78</v>
      </c>
      <c r="AA18" s="38">
        <v>24.44</v>
      </c>
      <c r="AB18" s="38">
        <v>84.89</v>
      </c>
      <c r="AC18" s="38">
        <v>83.93</v>
      </c>
      <c r="AD18" s="38">
        <v>76.44</v>
      </c>
      <c r="AE18" s="38">
        <v>76.89</v>
      </c>
      <c r="AF18" s="38">
        <v>77.78</v>
      </c>
      <c r="AG18" s="38">
        <v>70.849999999999994</v>
      </c>
    </row>
    <row r="19" spans="1:33" x14ac:dyDescent="0.3">
      <c r="A19" s="37" t="s">
        <v>146</v>
      </c>
      <c r="B19" s="37">
        <v>3338874</v>
      </c>
      <c r="C19" s="37">
        <v>2219</v>
      </c>
      <c r="D19" s="37" t="s">
        <v>145</v>
      </c>
      <c r="E19" s="37" t="s">
        <v>139</v>
      </c>
      <c r="F19" s="37" t="s">
        <v>144</v>
      </c>
      <c r="G19" s="37" t="s">
        <v>143</v>
      </c>
      <c r="H19" s="37">
        <v>0</v>
      </c>
      <c r="I19" s="37">
        <v>46.67</v>
      </c>
      <c r="J19" s="37">
        <v>17.78</v>
      </c>
      <c r="K19" s="37">
        <v>13.51</v>
      </c>
      <c r="L19" s="37">
        <v>6.67</v>
      </c>
      <c r="M19" s="37">
        <v>12</v>
      </c>
      <c r="N19" s="37">
        <v>40.619999999999997</v>
      </c>
      <c r="Q19" s="37">
        <v>0.45</v>
      </c>
      <c r="R19" s="37">
        <v>2.2200000000000002</v>
      </c>
      <c r="S19" s="37">
        <v>0.44</v>
      </c>
      <c r="T19" s="37">
        <v>2.2200000000000002</v>
      </c>
      <c r="U19" s="37">
        <v>4.46</v>
      </c>
      <c r="V19" s="37">
        <v>0</v>
      </c>
      <c r="W19" s="37">
        <v>4.91</v>
      </c>
      <c r="Y19" s="37" t="s">
        <v>149</v>
      </c>
      <c r="Z19" s="37">
        <v>0.44</v>
      </c>
      <c r="AA19" s="37">
        <v>3.56</v>
      </c>
      <c r="AB19" s="37">
        <v>72.77</v>
      </c>
      <c r="AC19" s="37">
        <v>83.11</v>
      </c>
      <c r="AD19" s="37">
        <v>72.89</v>
      </c>
      <c r="AE19" s="37">
        <v>33.78</v>
      </c>
      <c r="AF19" s="37">
        <v>29.46</v>
      </c>
      <c r="AG19" s="37">
        <v>33.479999999999997</v>
      </c>
    </row>
    <row r="20" spans="1:33" x14ac:dyDescent="0.3">
      <c r="A20" s="37" t="s">
        <v>146</v>
      </c>
      <c r="B20" s="37">
        <v>3338874</v>
      </c>
      <c r="C20" s="37">
        <v>2222</v>
      </c>
      <c r="D20" s="37" t="s">
        <v>145</v>
      </c>
      <c r="E20" s="37" t="s">
        <v>139</v>
      </c>
      <c r="F20" s="37" t="s">
        <v>144</v>
      </c>
      <c r="G20" s="37" t="s">
        <v>143</v>
      </c>
      <c r="H20" s="37">
        <v>1.19</v>
      </c>
      <c r="I20" s="37">
        <v>1.33</v>
      </c>
      <c r="J20" s="37">
        <v>4</v>
      </c>
      <c r="K20" s="37">
        <v>4.05</v>
      </c>
      <c r="L20" s="37">
        <v>18.22</v>
      </c>
      <c r="M20" s="37">
        <v>14.67</v>
      </c>
      <c r="N20" s="37">
        <v>24.55</v>
      </c>
      <c r="Q20" s="37">
        <v>8.48</v>
      </c>
      <c r="R20" s="37">
        <v>13.33</v>
      </c>
      <c r="S20" s="37">
        <v>9.33</v>
      </c>
      <c r="T20" s="37">
        <v>33.78</v>
      </c>
      <c r="U20" s="37">
        <v>8.93</v>
      </c>
      <c r="V20" s="37">
        <v>38.67</v>
      </c>
      <c r="W20" s="37">
        <v>9.3699999999999992</v>
      </c>
      <c r="Y20" s="37" t="s">
        <v>148</v>
      </c>
      <c r="Z20" s="37">
        <v>42.22</v>
      </c>
      <c r="AA20" s="37">
        <v>10.220000000000001</v>
      </c>
      <c r="AB20" s="37">
        <v>31.7</v>
      </c>
      <c r="AC20" s="37">
        <v>40.44</v>
      </c>
      <c r="AD20" s="37">
        <v>45.33</v>
      </c>
      <c r="AE20" s="37">
        <v>58.67</v>
      </c>
      <c r="AF20" s="37">
        <v>27.23</v>
      </c>
      <c r="AG20" s="37">
        <v>49.11</v>
      </c>
    </row>
    <row r="21" spans="1:33" s="38" customFormat="1" x14ac:dyDescent="0.3">
      <c r="A21" s="38" t="s">
        <v>146</v>
      </c>
      <c r="B21" s="38">
        <v>3338874</v>
      </c>
      <c r="C21" s="38">
        <v>2224</v>
      </c>
      <c r="D21" s="38" t="s">
        <v>145</v>
      </c>
      <c r="E21" s="38" t="s">
        <v>139</v>
      </c>
      <c r="F21" s="38" t="s">
        <v>144</v>
      </c>
      <c r="G21" s="38" t="s">
        <v>143</v>
      </c>
      <c r="H21" s="38">
        <v>5.64</v>
      </c>
      <c r="I21" s="38">
        <v>13.33</v>
      </c>
      <c r="J21" s="38">
        <v>30.67</v>
      </c>
      <c r="K21" s="38">
        <v>18.920000000000002</v>
      </c>
      <c r="L21" s="38">
        <v>43.56</v>
      </c>
      <c r="M21" s="38">
        <v>57.33</v>
      </c>
      <c r="N21" s="38">
        <v>60.71</v>
      </c>
      <c r="Q21" s="38">
        <v>51.79</v>
      </c>
      <c r="R21" s="38">
        <v>64.89</v>
      </c>
      <c r="S21" s="38">
        <v>34.22</v>
      </c>
      <c r="T21" s="38">
        <v>44</v>
      </c>
      <c r="U21" s="38">
        <v>52.68</v>
      </c>
      <c r="V21" s="38">
        <v>20.440000000000001</v>
      </c>
      <c r="W21" s="38">
        <v>23.66</v>
      </c>
      <c r="Y21" s="38" t="s">
        <v>147</v>
      </c>
      <c r="Z21" s="38">
        <v>8.44</v>
      </c>
      <c r="AA21" s="38">
        <v>6.67</v>
      </c>
      <c r="AB21" s="38">
        <v>76.790000000000006</v>
      </c>
      <c r="AC21" s="38">
        <v>80.89</v>
      </c>
      <c r="AD21" s="38">
        <v>67.11</v>
      </c>
      <c r="AE21" s="38">
        <v>72.89</v>
      </c>
      <c r="AF21" s="38">
        <v>68.3</v>
      </c>
      <c r="AG21" s="38">
        <v>65.62</v>
      </c>
    </row>
    <row r="22" spans="1:33" x14ac:dyDescent="0.3">
      <c r="A22" s="37" t="s">
        <v>146</v>
      </c>
      <c r="B22" s="37">
        <v>3338874</v>
      </c>
      <c r="C22" s="37">
        <v>2225</v>
      </c>
      <c r="D22" s="37" t="s">
        <v>145</v>
      </c>
      <c r="E22" s="37" t="s">
        <v>139</v>
      </c>
      <c r="F22" s="37" t="s">
        <v>144</v>
      </c>
      <c r="G22" s="37" t="s">
        <v>143</v>
      </c>
      <c r="H22" s="37">
        <v>1.19</v>
      </c>
      <c r="I22" s="37">
        <v>14.67</v>
      </c>
      <c r="J22" s="37">
        <v>3.56</v>
      </c>
      <c r="K22" s="37">
        <v>25.68</v>
      </c>
      <c r="L22" s="37">
        <v>5.33</v>
      </c>
      <c r="M22" s="37">
        <v>45.33</v>
      </c>
      <c r="N22" s="37">
        <v>48.66</v>
      </c>
      <c r="Q22" s="37">
        <v>45.09</v>
      </c>
      <c r="R22" s="37">
        <v>32.44</v>
      </c>
      <c r="S22" s="37">
        <v>39.56</v>
      </c>
      <c r="T22" s="37">
        <v>44</v>
      </c>
      <c r="U22" s="37">
        <v>17.41</v>
      </c>
      <c r="V22" s="37">
        <v>19.559999999999999</v>
      </c>
      <c r="W22" s="37">
        <v>40.619999999999997</v>
      </c>
      <c r="Y22" s="37" t="s">
        <v>142</v>
      </c>
      <c r="Z22" s="37">
        <v>2.67</v>
      </c>
      <c r="AA22" s="37">
        <v>8.89</v>
      </c>
      <c r="AB22" s="37">
        <v>58.48</v>
      </c>
      <c r="AC22" s="37">
        <v>64.89</v>
      </c>
      <c r="AD22" s="37">
        <v>71.56</v>
      </c>
      <c r="AE22" s="37">
        <v>73.33</v>
      </c>
      <c r="AF22" s="37">
        <v>35.270000000000003</v>
      </c>
      <c r="AG22" s="37">
        <v>35.270000000000003</v>
      </c>
    </row>
    <row r="24" spans="1:33" x14ac:dyDescent="0.3">
      <c r="A24" s="38"/>
      <c r="B24" s="37" t="s">
        <v>14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851E1-BFFA-4014-A1A9-1E4B44389889}">
  <dimension ref="A1:AK75"/>
  <sheetViews>
    <sheetView tabSelected="1" zoomScale="74" zoomScaleNormal="74" workbookViewId="0">
      <selection activeCell="G80" sqref="G80"/>
    </sheetView>
  </sheetViews>
  <sheetFormatPr defaultColWidth="11.77734375" defaultRowHeight="15.6" x14ac:dyDescent="0.3"/>
  <cols>
    <col min="1" max="16384" width="11.77734375" style="37"/>
  </cols>
  <sheetData>
    <row r="1" spans="1:37" x14ac:dyDescent="0.3">
      <c r="A1" s="39" t="s">
        <v>189</v>
      </c>
      <c r="G1" s="37" t="s">
        <v>184</v>
      </c>
      <c r="M1" s="37" t="s">
        <v>183</v>
      </c>
      <c r="S1" s="37" t="s">
        <v>182</v>
      </c>
      <c r="Y1" s="37" t="s">
        <v>181</v>
      </c>
      <c r="AE1" s="37" t="s">
        <v>180</v>
      </c>
      <c r="AK1" s="37" t="s">
        <v>188</v>
      </c>
    </row>
    <row r="2" spans="1:37" x14ac:dyDescent="0.3">
      <c r="A2" s="37" t="s">
        <v>173</v>
      </c>
      <c r="B2" s="37" t="s">
        <v>172</v>
      </c>
      <c r="C2" s="37" t="s">
        <v>171</v>
      </c>
      <c r="D2" s="37" t="s">
        <v>170</v>
      </c>
      <c r="E2" s="37" t="s">
        <v>169</v>
      </c>
      <c r="F2" s="37" t="s">
        <v>168</v>
      </c>
      <c r="G2" s="37">
        <v>1</v>
      </c>
      <c r="H2" s="37">
        <v>2</v>
      </c>
      <c r="I2" s="37">
        <v>3</v>
      </c>
      <c r="J2" s="37">
        <v>4</v>
      </c>
      <c r="K2" s="37" t="s">
        <v>186</v>
      </c>
      <c r="M2" s="37">
        <v>1</v>
      </c>
      <c r="N2" s="37">
        <v>2</v>
      </c>
      <c r="O2" s="37">
        <v>3</v>
      </c>
      <c r="P2" s="37">
        <v>4</v>
      </c>
      <c r="Q2" s="37" t="s">
        <v>186</v>
      </c>
      <c r="S2" s="37">
        <v>1</v>
      </c>
      <c r="T2" s="37">
        <v>2</v>
      </c>
      <c r="U2" s="37">
        <v>3</v>
      </c>
      <c r="V2" s="37">
        <v>4</v>
      </c>
      <c r="W2" s="37" t="s">
        <v>186</v>
      </c>
      <c r="Y2" s="37">
        <v>1</v>
      </c>
      <c r="Z2" s="37">
        <v>2</v>
      </c>
      <c r="AA2" s="37">
        <v>3</v>
      </c>
      <c r="AB2" s="37">
        <v>4</v>
      </c>
      <c r="AC2" s="37" t="s">
        <v>186</v>
      </c>
      <c r="AE2" s="37">
        <v>1</v>
      </c>
      <c r="AF2" s="37">
        <v>2</v>
      </c>
      <c r="AG2" s="37">
        <v>3</v>
      </c>
      <c r="AH2" s="37">
        <v>4</v>
      </c>
      <c r="AI2" s="37" t="s">
        <v>186</v>
      </c>
    </row>
    <row r="3" spans="1:37" x14ac:dyDescent="0.3">
      <c r="A3" s="37">
        <v>3340509</v>
      </c>
      <c r="B3" s="37">
        <v>2171</v>
      </c>
      <c r="C3" s="37" t="s">
        <v>145</v>
      </c>
      <c r="D3" s="37" t="s">
        <v>164</v>
      </c>
      <c r="E3" s="37" t="s">
        <v>152</v>
      </c>
      <c r="F3" s="37" t="s">
        <v>143</v>
      </c>
      <c r="G3" s="37">
        <v>60</v>
      </c>
      <c r="H3" s="37">
        <v>60</v>
      </c>
      <c r="I3" s="37">
        <v>60</v>
      </c>
      <c r="J3" s="37">
        <v>60</v>
      </c>
      <c r="K3" s="37">
        <f>AVERAGE(G3:J3)</f>
        <v>60</v>
      </c>
      <c r="M3" s="37">
        <v>60</v>
      </c>
      <c r="N3" s="37">
        <v>60</v>
      </c>
      <c r="O3" s="37">
        <v>60</v>
      </c>
      <c r="P3" s="37">
        <v>60</v>
      </c>
      <c r="Q3" s="37">
        <f>AVERAGE(M3:P3)</f>
        <v>60</v>
      </c>
      <c r="S3" s="37">
        <v>17</v>
      </c>
      <c r="T3" s="37">
        <v>60</v>
      </c>
      <c r="U3" s="37">
        <v>60</v>
      </c>
      <c r="V3" s="37">
        <v>60</v>
      </c>
      <c r="W3" s="37">
        <f>AVERAGE(S3:V3)</f>
        <v>49.25</v>
      </c>
      <c r="Y3" s="37">
        <v>60</v>
      </c>
      <c r="Z3" s="37">
        <v>60</v>
      </c>
      <c r="AA3" s="37">
        <v>60</v>
      </c>
      <c r="AB3" s="37">
        <v>60</v>
      </c>
      <c r="AC3" s="37">
        <f>AVERAGE(Y3:AB3)</f>
        <v>60</v>
      </c>
      <c r="AE3" s="37">
        <v>60</v>
      </c>
      <c r="AF3" s="37">
        <v>60</v>
      </c>
      <c r="AG3" s="37">
        <v>60</v>
      </c>
      <c r="AH3" s="37">
        <v>60</v>
      </c>
      <c r="AI3" s="37">
        <f>AVERAGE(AE3:AH3)</f>
        <v>60</v>
      </c>
      <c r="AK3" s="37">
        <v>38.5</v>
      </c>
    </row>
    <row r="4" spans="1:37" x14ac:dyDescent="0.3">
      <c r="A4" s="37">
        <v>3340509</v>
      </c>
      <c r="B4" s="37">
        <v>2172</v>
      </c>
      <c r="C4" s="37" t="s">
        <v>145</v>
      </c>
      <c r="D4" s="37" t="s">
        <v>164</v>
      </c>
      <c r="E4" s="37" t="s">
        <v>152</v>
      </c>
      <c r="F4" s="37" t="s">
        <v>143</v>
      </c>
      <c r="G4" s="37">
        <v>60</v>
      </c>
      <c r="H4" s="37">
        <v>60</v>
      </c>
      <c r="I4" s="37">
        <v>60</v>
      </c>
      <c r="J4" s="37">
        <v>60</v>
      </c>
      <c r="K4" s="37">
        <f>AVERAGE(G4:J4)</f>
        <v>60</v>
      </c>
      <c r="M4" s="37">
        <v>60</v>
      </c>
      <c r="N4" s="37">
        <v>22</v>
      </c>
      <c r="O4" s="37">
        <v>11</v>
      </c>
      <c r="P4" s="37">
        <v>60</v>
      </c>
      <c r="Q4" s="37">
        <f>AVERAGE(M4:P4)</f>
        <v>38.25</v>
      </c>
      <c r="S4" s="37">
        <v>60</v>
      </c>
      <c r="T4" s="37">
        <v>60</v>
      </c>
      <c r="U4" s="37">
        <v>60</v>
      </c>
      <c r="V4" s="37">
        <v>60</v>
      </c>
      <c r="W4" s="37">
        <f>AVERAGE(S4:V4)</f>
        <v>60</v>
      </c>
      <c r="Y4" s="37">
        <v>60</v>
      </c>
      <c r="Z4" s="37">
        <v>60</v>
      </c>
      <c r="AA4" s="37">
        <v>60</v>
      </c>
      <c r="AB4" s="37">
        <v>17</v>
      </c>
      <c r="AC4" s="37">
        <f>AVERAGE(Y4:AB4)</f>
        <v>49.25</v>
      </c>
      <c r="AE4" s="37">
        <v>60</v>
      </c>
      <c r="AF4" s="37">
        <v>60</v>
      </c>
      <c r="AG4" s="37">
        <v>2</v>
      </c>
      <c r="AH4" s="37">
        <v>60</v>
      </c>
      <c r="AI4" s="37">
        <f>AVERAGE(AE4:AH4)</f>
        <v>45.5</v>
      </c>
      <c r="AK4" s="37">
        <v>29.9</v>
      </c>
    </row>
    <row r="5" spans="1:37" x14ac:dyDescent="0.3">
      <c r="A5" s="37">
        <v>3340509</v>
      </c>
      <c r="B5" s="37">
        <v>2173</v>
      </c>
      <c r="C5" s="37" t="s">
        <v>145</v>
      </c>
      <c r="D5" s="37" t="s">
        <v>164</v>
      </c>
      <c r="E5" s="37" t="s">
        <v>152</v>
      </c>
      <c r="F5" s="37" t="s">
        <v>143</v>
      </c>
      <c r="G5" s="37">
        <v>60</v>
      </c>
      <c r="H5" s="37">
        <v>60</v>
      </c>
      <c r="I5" s="37">
        <v>3</v>
      </c>
      <c r="J5" s="37">
        <v>60</v>
      </c>
      <c r="K5" s="37">
        <f>AVERAGE(G5:J5)</f>
        <v>45.75</v>
      </c>
      <c r="M5" s="37">
        <v>60</v>
      </c>
      <c r="N5" s="37">
        <v>60</v>
      </c>
      <c r="O5" s="37">
        <v>60</v>
      </c>
      <c r="P5" s="37">
        <v>7</v>
      </c>
      <c r="Q5" s="37">
        <f>AVERAGE(M5:P5)</f>
        <v>46.75</v>
      </c>
      <c r="S5" s="37">
        <v>60</v>
      </c>
      <c r="T5" s="37">
        <v>7</v>
      </c>
      <c r="U5" s="37">
        <v>60</v>
      </c>
      <c r="V5" s="37">
        <v>46</v>
      </c>
      <c r="W5" s="37">
        <f>AVERAGE(S5:V5)</f>
        <v>43.25</v>
      </c>
      <c r="Y5" s="37">
        <v>4</v>
      </c>
      <c r="Z5" s="37">
        <v>7</v>
      </c>
      <c r="AA5" s="37">
        <v>57</v>
      </c>
      <c r="AB5" s="37">
        <v>60</v>
      </c>
      <c r="AC5" s="37">
        <f>AVERAGE(Y5:AB5)</f>
        <v>32</v>
      </c>
      <c r="AE5" s="37">
        <v>10</v>
      </c>
      <c r="AF5" s="37">
        <v>3</v>
      </c>
      <c r="AG5" s="37">
        <v>6</v>
      </c>
      <c r="AH5" s="37">
        <v>7</v>
      </c>
      <c r="AI5" s="37">
        <f>AVERAGE(AE5:AH5)</f>
        <v>6.5</v>
      </c>
      <c r="AK5" s="37">
        <v>29</v>
      </c>
    </row>
    <row r="6" spans="1:37" x14ac:dyDescent="0.3">
      <c r="A6" s="37">
        <v>3340509</v>
      </c>
      <c r="B6" s="37">
        <v>2161</v>
      </c>
      <c r="C6" s="37" t="s">
        <v>145</v>
      </c>
      <c r="D6" s="37" t="s">
        <v>164</v>
      </c>
      <c r="E6" s="37" t="s">
        <v>152</v>
      </c>
      <c r="F6" s="37" t="s">
        <v>143</v>
      </c>
      <c r="G6" s="37">
        <v>60</v>
      </c>
      <c r="H6" s="37">
        <v>60</v>
      </c>
      <c r="I6" s="37">
        <v>60</v>
      </c>
      <c r="J6" s="37">
        <v>60</v>
      </c>
      <c r="K6" s="37">
        <f>AVERAGE(G6:J6)</f>
        <v>60</v>
      </c>
      <c r="M6" s="37">
        <v>60</v>
      </c>
      <c r="N6" s="37">
        <v>60</v>
      </c>
      <c r="O6" s="37">
        <v>60</v>
      </c>
      <c r="P6" s="37">
        <v>60</v>
      </c>
      <c r="Q6" s="37">
        <f>AVERAGE(M6:P6)</f>
        <v>60</v>
      </c>
      <c r="S6" s="37">
        <v>60</v>
      </c>
      <c r="T6" s="37">
        <v>60</v>
      </c>
      <c r="U6" s="37">
        <v>60</v>
      </c>
      <c r="V6" s="37">
        <v>1</v>
      </c>
      <c r="W6" s="37">
        <f>AVERAGE(S6:V6)</f>
        <v>45.25</v>
      </c>
      <c r="Y6" s="37">
        <v>1</v>
      </c>
      <c r="Z6" s="37">
        <v>60</v>
      </c>
      <c r="AA6" s="37">
        <v>60</v>
      </c>
      <c r="AB6" s="37">
        <v>60</v>
      </c>
      <c r="AC6" s="37">
        <f>AVERAGE(Y6:AB6)</f>
        <v>45.25</v>
      </c>
      <c r="AE6" s="37">
        <v>60</v>
      </c>
      <c r="AF6" s="37">
        <v>60</v>
      </c>
      <c r="AG6" s="37">
        <v>7</v>
      </c>
      <c r="AH6" s="37">
        <v>60</v>
      </c>
      <c r="AI6" s="37">
        <f>AVERAGE(AE6:AH6)</f>
        <v>46.75</v>
      </c>
      <c r="AK6" s="37">
        <v>30.9</v>
      </c>
    </row>
    <row r="7" spans="1:37" x14ac:dyDescent="0.3">
      <c r="A7" s="37">
        <v>3338863</v>
      </c>
      <c r="B7" s="37">
        <v>2210</v>
      </c>
      <c r="C7" s="37" t="s">
        <v>145</v>
      </c>
      <c r="D7" s="37" t="s">
        <v>140</v>
      </c>
      <c r="E7" s="37" t="s">
        <v>152</v>
      </c>
      <c r="F7" s="37" t="s">
        <v>143</v>
      </c>
      <c r="G7" s="37">
        <v>60</v>
      </c>
      <c r="H7" s="37">
        <v>60</v>
      </c>
      <c r="I7" s="37">
        <v>17</v>
      </c>
      <c r="J7" s="37">
        <v>60</v>
      </c>
      <c r="K7" s="37">
        <f>AVERAGE(G7:J7)</f>
        <v>49.25</v>
      </c>
      <c r="M7" s="37">
        <v>19</v>
      </c>
      <c r="N7" s="37">
        <v>60</v>
      </c>
      <c r="O7" s="37">
        <v>40</v>
      </c>
      <c r="P7" s="37">
        <v>60</v>
      </c>
      <c r="Q7" s="37">
        <f>AVERAGE(M7:P7)</f>
        <v>44.75</v>
      </c>
      <c r="S7" s="37">
        <v>33</v>
      </c>
      <c r="T7" s="37">
        <v>1</v>
      </c>
      <c r="U7" s="37">
        <v>60</v>
      </c>
      <c r="V7" s="37">
        <v>10</v>
      </c>
      <c r="W7" s="37">
        <f>AVERAGE(S7:V7)</f>
        <v>26</v>
      </c>
      <c r="Y7" s="37">
        <v>1</v>
      </c>
      <c r="Z7" s="37">
        <v>39</v>
      </c>
      <c r="AA7" s="37">
        <v>23</v>
      </c>
      <c r="AB7" s="37">
        <v>7</v>
      </c>
      <c r="AC7" s="37">
        <f>AVERAGE(Y7:AB7)</f>
        <v>17.5</v>
      </c>
      <c r="AE7" s="37">
        <v>45</v>
      </c>
      <c r="AF7" s="37">
        <v>60</v>
      </c>
      <c r="AG7" s="37">
        <v>60</v>
      </c>
      <c r="AH7" s="37">
        <v>43</v>
      </c>
      <c r="AI7" s="37">
        <f>AVERAGE(AE7:AH7)</f>
        <v>52</v>
      </c>
      <c r="AK7" s="37">
        <v>15.4</v>
      </c>
    </row>
    <row r="8" spans="1:37" x14ac:dyDescent="0.3">
      <c r="A8" s="37">
        <v>3338863</v>
      </c>
      <c r="B8" s="37">
        <v>2203</v>
      </c>
      <c r="C8" s="37" t="s">
        <v>145</v>
      </c>
      <c r="D8" s="37" t="s">
        <v>140</v>
      </c>
      <c r="E8" s="37" t="s">
        <v>152</v>
      </c>
      <c r="F8" s="37" t="s">
        <v>143</v>
      </c>
      <c r="G8" s="37">
        <v>47</v>
      </c>
      <c r="H8" s="37">
        <v>60</v>
      </c>
      <c r="I8" s="37">
        <v>60</v>
      </c>
      <c r="J8" s="37">
        <v>10</v>
      </c>
      <c r="K8" s="37">
        <f>AVERAGE(G8:J8)</f>
        <v>44.25</v>
      </c>
      <c r="M8" s="37">
        <v>55</v>
      </c>
      <c r="N8" s="37">
        <v>60</v>
      </c>
      <c r="O8" s="37">
        <v>12</v>
      </c>
      <c r="P8" s="37">
        <v>60</v>
      </c>
      <c r="Q8" s="37">
        <f>AVERAGE(M8:P8)</f>
        <v>46.75</v>
      </c>
      <c r="S8" s="37">
        <v>60</v>
      </c>
      <c r="T8" s="37">
        <v>60</v>
      </c>
      <c r="U8" s="37">
        <v>47</v>
      </c>
      <c r="V8" s="37">
        <v>3</v>
      </c>
      <c r="W8" s="37">
        <f>AVERAGE(S8:V8)</f>
        <v>42.5</v>
      </c>
      <c r="Y8" s="37">
        <v>3</v>
      </c>
      <c r="Z8" s="37">
        <v>60</v>
      </c>
      <c r="AA8" s="37">
        <v>11</v>
      </c>
      <c r="AB8" s="37">
        <v>60</v>
      </c>
      <c r="AC8" s="37">
        <f>AVERAGE(Y8:AB8)</f>
        <v>33.5</v>
      </c>
      <c r="AE8" s="37">
        <v>1</v>
      </c>
      <c r="AF8" s="37">
        <v>13</v>
      </c>
      <c r="AG8" s="37">
        <v>60</v>
      </c>
      <c r="AH8" s="37">
        <v>41</v>
      </c>
      <c r="AI8" s="37">
        <f>AVERAGE(AE8:AH8)</f>
        <v>28.75</v>
      </c>
      <c r="AK8" s="37">
        <v>28.7</v>
      </c>
    </row>
    <row r="9" spans="1:37" x14ac:dyDescent="0.3">
      <c r="A9" s="37">
        <v>3338864</v>
      </c>
      <c r="B9" s="37">
        <v>2205</v>
      </c>
      <c r="C9" s="37" t="s">
        <v>145</v>
      </c>
      <c r="D9" s="37" t="s">
        <v>137</v>
      </c>
      <c r="E9" s="37" t="s">
        <v>152</v>
      </c>
      <c r="F9" s="37" t="s">
        <v>143</v>
      </c>
      <c r="G9" s="37">
        <v>60</v>
      </c>
      <c r="H9" s="37">
        <v>60</v>
      </c>
      <c r="I9" s="37">
        <v>60</v>
      </c>
      <c r="J9" s="37">
        <v>60</v>
      </c>
      <c r="K9" s="37">
        <f>AVERAGE(G9:J9)</f>
        <v>60</v>
      </c>
      <c r="M9" s="37">
        <v>60</v>
      </c>
      <c r="N9" s="37">
        <v>60</v>
      </c>
      <c r="O9" s="37">
        <v>60</v>
      </c>
      <c r="P9" s="37">
        <v>60</v>
      </c>
      <c r="Q9" s="37">
        <f>AVERAGE(M9:P9)</f>
        <v>60</v>
      </c>
      <c r="S9" s="37">
        <v>60</v>
      </c>
      <c r="T9" s="37">
        <v>60</v>
      </c>
      <c r="U9" s="37">
        <v>60</v>
      </c>
      <c r="V9" s="37">
        <v>60</v>
      </c>
      <c r="W9" s="37">
        <f>AVERAGE(S9:V9)</f>
        <v>60</v>
      </c>
      <c r="Y9" s="37">
        <v>60</v>
      </c>
      <c r="Z9" s="37">
        <v>60</v>
      </c>
      <c r="AA9" s="37">
        <v>60</v>
      </c>
      <c r="AB9" s="37">
        <v>60</v>
      </c>
      <c r="AC9" s="37">
        <f>AVERAGE(Y9:AB9)</f>
        <v>60</v>
      </c>
      <c r="AE9" s="37">
        <v>60</v>
      </c>
      <c r="AF9" s="37">
        <v>60</v>
      </c>
      <c r="AG9" s="37">
        <v>60</v>
      </c>
      <c r="AH9" s="37">
        <v>60</v>
      </c>
      <c r="AI9" s="37">
        <f>AVERAGE(AE9:AH9)</f>
        <v>60</v>
      </c>
      <c r="AK9" s="37">
        <v>15.8</v>
      </c>
    </row>
    <row r="10" spans="1:37" x14ac:dyDescent="0.3">
      <c r="A10" s="37">
        <v>3338864</v>
      </c>
      <c r="B10" s="37">
        <v>2206</v>
      </c>
      <c r="C10" s="37" t="s">
        <v>145</v>
      </c>
      <c r="D10" s="37" t="s">
        <v>137</v>
      </c>
      <c r="E10" s="37" t="s">
        <v>152</v>
      </c>
      <c r="F10" s="37" t="s">
        <v>143</v>
      </c>
      <c r="G10" s="37">
        <v>60</v>
      </c>
      <c r="H10" s="37">
        <v>60</v>
      </c>
      <c r="I10" s="37">
        <v>60</v>
      </c>
      <c r="J10" s="37">
        <v>60</v>
      </c>
      <c r="K10" s="37">
        <f>AVERAGE(G10:J10)</f>
        <v>60</v>
      </c>
      <c r="M10" s="37">
        <v>60</v>
      </c>
      <c r="N10" s="37">
        <v>3</v>
      </c>
      <c r="O10" s="37">
        <v>1</v>
      </c>
      <c r="P10" s="37">
        <v>53</v>
      </c>
      <c r="Q10" s="37">
        <f>AVERAGE(M10:P10)</f>
        <v>29.25</v>
      </c>
      <c r="S10" s="37">
        <v>5</v>
      </c>
      <c r="T10" s="37">
        <v>3</v>
      </c>
      <c r="U10" s="37">
        <v>23</v>
      </c>
      <c r="V10" s="37">
        <v>60</v>
      </c>
      <c r="W10" s="37">
        <f>AVERAGE(S10:V10)</f>
        <v>22.75</v>
      </c>
      <c r="Y10" s="37">
        <v>9</v>
      </c>
      <c r="Z10" s="37">
        <v>10</v>
      </c>
      <c r="AA10" s="37">
        <v>37</v>
      </c>
      <c r="AB10" s="37">
        <v>11</v>
      </c>
      <c r="AC10" s="37">
        <f>AVERAGE(Y10:AB10)</f>
        <v>16.75</v>
      </c>
      <c r="AE10" s="37">
        <v>20</v>
      </c>
      <c r="AF10" s="37">
        <v>47</v>
      </c>
      <c r="AG10" s="37">
        <v>1</v>
      </c>
      <c r="AH10" s="37">
        <v>9</v>
      </c>
      <c r="AI10" s="37">
        <f>AVERAGE(AE10:AH10)</f>
        <v>19.25</v>
      </c>
      <c r="AK10" s="37">
        <v>25.8</v>
      </c>
    </row>
    <row r="11" spans="1:37" x14ac:dyDescent="0.3">
      <c r="A11" s="37">
        <v>3338864</v>
      </c>
      <c r="B11" s="37">
        <v>2207</v>
      </c>
      <c r="C11" s="37" t="s">
        <v>145</v>
      </c>
      <c r="D11" s="37" t="s">
        <v>137</v>
      </c>
      <c r="E11" s="37" t="s">
        <v>152</v>
      </c>
      <c r="F11" s="37" t="s">
        <v>143</v>
      </c>
      <c r="G11" s="37">
        <v>60</v>
      </c>
      <c r="H11" s="37">
        <v>10</v>
      </c>
      <c r="I11" s="37">
        <v>60</v>
      </c>
      <c r="J11" s="37">
        <v>50</v>
      </c>
      <c r="K11" s="37">
        <f>AVERAGE(G11:J11)</f>
        <v>45</v>
      </c>
      <c r="M11" s="37">
        <v>42</v>
      </c>
      <c r="N11" s="37">
        <v>10</v>
      </c>
      <c r="O11" s="37">
        <v>5</v>
      </c>
      <c r="P11" s="37">
        <v>47</v>
      </c>
      <c r="Q11" s="37">
        <f>AVERAGE(M11:P11)</f>
        <v>26</v>
      </c>
      <c r="S11" s="37">
        <v>33</v>
      </c>
      <c r="T11" s="37">
        <v>27</v>
      </c>
      <c r="U11" s="37">
        <v>60</v>
      </c>
      <c r="V11" s="37">
        <v>1</v>
      </c>
      <c r="W11" s="37">
        <f>AVERAGE(S11:V11)</f>
        <v>30.25</v>
      </c>
      <c r="Y11" s="37">
        <v>60</v>
      </c>
      <c r="Z11" s="37">
        <v>60</v>
      </c>
      <c r="AA11" s="37">
        <v>23</v>
      </c>
      <c r="AB11" s="37">
        <v>1</v>
      </c>
      <c r="AC11" s="37">
        <f>AVERAGE(Y11:AB11)</f>
        <v>36</v>
      </c>
      <c r="AE11" s="37">
        <v>46</v>
      </c>
      <c r="AF11" s="37">
        <v>1</v>
      </c>
      <c r="AG11" s="37">
        <v>5</v>
      </c>
      <c r="AH11" s="37">
        <v>60</v>
      </c>
      <c r="AI11" s="37">
        <f>AVERAGE(AE11:AH11)</f>
        <v>28</v>
      </c>
      <c r="AK11" s="37">
        <v>59.5</v>
      </c>
    </row>
    <row r="12" spans="1:37" x14ac:dyDescent="0.3">
      <c r="A12" s="37">
        <v>3338864</v>
      </c>
      <c r="B12" s="37">
        <v>2208</v>
      </c>
      <c r="C12" s="37" t="s">
        <v>145</v>
      </c>
      <c r="D12" s="37" t="s">
        <v>137</v>
      </c>
      <c r="E12" s="37" t="s">
        <v>152</v>
      </c>
      <c r="F12" s="37" t="s">
        <v>143</v>
      </c>
      <c r="G12" s="37">
        <v>29</v>
      </c>
      <c r="H12" s="37">
        <v>60</v>
      </c>
      <c r="I12" s="37">
        <v>56</v>
      </c>
      <c r="J12" s="37">
        <v>60</v>
      </c>
      <c r="K12" s="37">
        <f>AVERAGE(G12:J12)</f>
        <v>51.25</v>
      </c>
      <c r="M12" s="37">
        <v>1</v>
      </c>
      <c r="N12" s="37">
        <v>1</v>
      </c>
      <c r="O12" s="37">
        <v>2</v>
      </c>
      <c r="P12" s="37">
        <v>27</v>
      </c>
      <c r="Q12" s="37">
        <f>AVERAGE(M12:P12)</f>
        <v>7.75</v>
      </c>
      <c r="S12" s="37">
        <v>26</v>
      </c>
      <c r="T12" s="37">
        <v>10</v>
      </c>
      <c r="U12" s="37">
        <v>30</v>
      </c>
      <c r="V12" s="37">
        <v>1</v>
      </c>
      <c r="W12" s="37">
        <f>AVERAGE(S12:V12)</f>
        <v>16.75</v>
      </c>
      <c r="Y12" s="37">
        <v>3</v>
      </c>
      <c r="Z12" s="37">
        <v>3</v>
      </c>
      <c r="AA12" s="37">
        <v>13</v>
      </c>
      <c r="AB12" s="37">
        <v>12</v>
      </c>
      <c r="AC12" s="37">
        <f>AVERAGE(Y12:AB12)</f>
        <v>7.75</v>
      </c>
      <c r="AE12" s="37">
        <v>17</v>
      </c>
      <c r="AF12" s="37">
        <v>8</v>
      </c>
      <c r="AG12" s="37">
        <v>3</v>
      </c>
      <c r="AH12" s="37">
        <v>1</v>
      </c>
      <c r="AI12" s="37">
        <f>AVERAGE(AE12:AH12)</f>
        <v>7.25</v>
      </c>
      <c r="AK12" s="37">
        <v>63.3</v>
      </c>
    </row>
    <row r="14" spans="1:37" s="38" customFormat="1" x14ac:dyDescent="0.3">
      <c r="A14" s="38">
        <v>3338875</v>
      </c>
      <c r="B14" s="38">
        <v>2229</v>
      </c>
      <c r="C14" s="38" t="s">
        <v>145</v>
      </c>
      <c r="D14" s="38" t="s">
        <v>139</v>
      </c>
      <c r="E14" s="38" t="s">
        <v>144</v>
      </c>
      <c r="F14" s="38" t="s">
        <v>143</v>
      </c>
      <c r="G14" s="38">
        <v>40</v>
      </c>
      <c r="H14" s="38">
        <v>13</v>
      </c>
      <c r="I14" s="38">
        <v>2</v>
      </c>
      <c r="J14" s="38">
        <v>29</v>
      </c>
      <c r="K14" s="38">
        <f>AVERAGE(G14:J14)</f>
        <v>21</v>
      </c>
      <c r="M14" s="38">
        <v>22</v>
      </c>
      <c r="N14" s="38">
        <v>33</v>
      </c>
      <c r="O14" s="38">
        <v>20</v>
      </c>
      <c r="P14" s="38">
        <v>13</v>
      </c>
      <c r="Q14" s="38">
        <f>AVERAGE(M14:P14)</f>
        <v>22</v>
      </c>
      <c r="S14" s="38">
        <v>3</v>
      </c>
      <c r="T14" s="38">
        <v>35</v>
      </c>
      <c r="U14" s="38">
        <v>20</v>
      </c>
      <c r="V14" s="38">
        <v>23</v>
      </c>
      <c r="W14" s="38">
        <f>AVERAGE(S14:V14)</f>
        <v>20.25</v>
      </c>
      <c r="Y14" s="38">
        <v>8</v>
      </c>
      <c r="Z14" s="38">
        <v>19</v>
      </c>
      <c r="AA14" s="38">
        <v>1</v>
      </c>
      <c r="AB14" s="38">
        <v>16</v>
      </c>
      <c r="AC14" s="38">
        <f>AVERAGE(Y14:AB14)</f>
        <v>11</v>
      </c>
      <c r="AE14" s="38">
        <v>1</v>
      </c>
      <c r="AF14" s="38">
        <v>7</v>
      </c>
      <c r="AG14" s="38">
        <v>1</v>
      </c>
      <c r="AH14" s="38">
        <v>10</v>
      </c>
      <c r="AI14" s="38">
        <f>AVERAGE(AE14:AH14)</f>
        <v>4.75</v>
      </c>
      <c r="AK14" s="38">
        <v>60.5</v>
      </c>
    </row>
    <row r="15" spans="1:37" s="38" customFormat="1" x14ac:dyDescent="0.3">
      <c r="A15" s="38">
        <v>3338875</v>
      </c>
      <c r="B15" s="38">
        <v>2233</v>
      </c>
      <c r="C15" s="38" t="s">
        <v>145</v>
      </c>
      <c r="D15" s="38" t="s">
        <v>139</v>
      </c>
      <c r="E15" s="38" t="s">
        <v>144</v>
      </c>
      <c r="F15" s="38" t="s">
        <v>143</v>
      </c>
      <c r="G15" s="38">
        <v>60</v>
      </c>
      <c r="H15" s="38">
        <v>60</v>
      </c>
      <c r="I15" s="38">
        <v>20</v>
      </c>
      <c r="J15" s="38">
        <v>29</v>
      </c>
      <c r="K15" s="38">
        <f>AVERAGE(G15:J15)</f>
        <v>42.25</v>
      </c>
      <c r="M15" s="38">
        <v>39</v>
      </c>
      <c r="N15" s="38">
        <v>60</v>
      </c>
      <c r="O15" s="38">
        <v>60</v>
      </c>
      <c r="P15" s="38">
        <v>27</v>
      </c>
      <c r="Q15" s="38">
        <f>AVERAGE(M15:P15)</f>
        <v>46.5</v>
      </c>
      <c r="S15" s="38">
        <v>23</v>
      </c>
      <c r="T15" s="38">
        <v>41</v>
      </c>
      <c r="U15" s="38">
        <v>60</v>
      </c>
      <c r="V15" s="38">
        <v>60</v>
      </c>
      <c r="W15" s="38">
        <f>AVERAGE(S15:V15)</f>
        <v>46</v>
      </c>
      <c r="Y15" s="38">
        <v>60</v>
      </c>
      <c r="Z15" s="38">
        <v>47</v>
      </c>
      <c r="AA15" s="38">
        <v>33</v>
      </c>
      <c r="AB15" s="38">
        <v>20</v>
      </c>
      <c r="AC15" s="38">
        <f>AVERAGE(Y15:AB15)</f>
        <v>40</v>
      </c>
      <c r="AE15" s="38">
        <v>14</v>
      </c>
      <c r="AF15" s="38">
        <v>20</v>
      </c>
      <c r="AG15" s="38">
        <v>17</v>
      </c>
      <c r="AH15" s="38">
        <v>20</v>
      </c>
      <c r="AI15" s="38">
        <f>AVERAGE(AE15:AH15)</f>
        <v>17.75</v>
      </c>
      <c r="AK15" s="38">
        <v>34.799999999999997</v>
      </c>
    </row>
    <row r="16" spans="1:37" x14ac:dyDescent="0.3">
      <c r="A16" s="37">
        <v>3338862</v>
      </c>
      <c r="B16" s="37">
        <v>2195</v>
      </c>
      <c r="C16" s="37" t="s">
        <v>145</v>
      </c>
      <c r="D16" s="37" t="s">
        <v>136</v>
      </c>
      <c r="E16" s="37" t="s">
        <v>152</v>
      </c>
      <c r="F16" s="37" t="s">
        <v>143</v>
      </c>
      <c r="G16" s="37">
        <v>60</v>
      </c>
      <c r="H16" s="37">
        <v>60</v>
      </c>
      <c r="I16" s="37">
        <v>2</v>
      </c>
      <c r="J16" s="37">
        <v>60</v>
      </c>
      <c r="K16" s="37">
        <f>AVERAGE(G16:J16)</f>
        <v>45.5</v>
      </c>
      <c r="M16" s="37">
        <v>10</v>
      </c>
      <c r="N16" s="37">
        <v>60</v>
      </c>
      <c r="O16" s="37">
        <v>11</v>
      </c>
      <c r="P16" s="37">
        <v>60</v>
      </c>
      <c r="Q16" s="37">
        <f>AVERAGE(M16:P16)</f>
        <v>35.25</v>
      </c>
      <c r="S16" s="37">
        <v>60</v>
      </c>
      <c r="T16" s="37">
        <v>30</v>
      </c>
      <c r="U16" s="37">
        <v>16</v>
      </c>
      <c r="V16" s="37">
        <v>11</v>
      </c>
      <c r="W16" s="37">
        <f>AVERAGE(S16:V16)</f>
        <v>29.25</v>
      </c>
      <c r="Y16" s="37">
        <v>10</v>
      </c>
      <c r="Z16" s="37">
        <v>3</v>
      </c>
      <c r="AA16" s="37">
        <v>5</v>
      </c>
      <c r="AB16" s="37">
        <v>3</v>
      </c>
      <c r="AC16" s="37">
        <f>AVERAGE(Y16:AB16)</f>
        <v>5.25</v>
      </c>
      <c r="AE16" s="37">
        <v>10</v>
      </c>
      <c r="AF16" s="37">
        <v>4</v>
      </c>
      <c r="AG16" s="37">
        <v>6</v>
      </c>
      <c r="AH16" s="37">
        <v>7</v>
      </c>
      <c r="AI16" s="37">
        <f>AVERAGE(AE16:AH16)</f>
        <v>6.75</v>
      </c>
      <c r="AK16" s="37">
        <v>36.700000000000003</v>
      </c>
    </row>
    <row r="17" spans="1:37" x14ac:dyDescent="0.3">
      <c r="A17" s="37">
        <v>3338862</v>
      </c>
      <c r="B17" s="37">
        <v>2197</v>
      </c>
      <c r="C17" s="37" t="s">
        <v>145</v>
      </c>
      <c r="D17" s="37" t="s">
        <v>136</v>
      </c>
      <c r="E17" s="37" t="s">
        <v>152</v>
      </c>
      <c r="F17" s="37" t="s">
        <v>143</v>
      </c>
      <c r="G17" s="37">
        <v>60</v>
      </c>
      <c r="H17" s="37">
        <v>60</v>
      </c>
      <c r="I17" s="37">
        <v>60</v>
      </c>
      <c r="J17" s="37">
        <v>60</v>
      </c>
      <c r="K17" s="37">
        <f>AVERAGE(G17:J17)</f>
        <v>60</v>
      </c>
      <c r="M17" s="37">
        <v>19</v>
      </c>
      <c r="N17" s="37">
        <v>20</v>
      </c>
      <c r="O17" s="37">
        <v>3</v>
      </c>
      <c r="P17" s="37">
        <v>60</v>
      </c>
      <c r="Q17" s="37">
        <f>AVERAGE(M17:P17)</f>
        <v>25.5</v>
      </c>
      <c r="S17" s="37">
        <v>36</v>
      </c>
      <c r="T17" s="37">
        <v>16</v>
      </c>
      <c r="U17" s="37">
        <v>27</v>
      </c>
      <c r="V17" s="37">
        <v>2</v>
      </c>
      <c r="W17" s="37">
        <f>AVERAGE(S17:V17)</f>
        <v>20.25</v>
      </c>
      <c r="Y17" s="37">
        <v>2</v>
      </c>
      <c r="Z17" s="37">
        <v>60</v>
      </c>
      <c r="AA17" s="37">
        <v>54</v>
      </c>
      <c r="AB17" s="37">
        <v>21</v>
      </c>
      <c r="AC17" s="37">
        <f>AVERAGE(Y17:AB17)</f>
        <v>34.25</v>
      </c>
      <c r="AE17" s="37">
        <v>19</v>
      </c>
      <c r="AF17" s="37">
        <v>10</v>
      </c>
      <c r="AG17" s="37">
        <v>13</v>
      </c>
      <c r="AH17" s="37">
        <v>10</v>
      </c>
      <c r="AI17" s="37">
        <f>AVERAGE(AE17:AH17)</f>
        <v>13</v>
      </c>
      <c r="AK17" s="37">
        <v>38</v>
      </c>
    </row>
    <row r="18" spans="1:37" x14ac:dyDescent="0.3">
      <c r="A18" s="37">
        <v>3338862</v>
      </c>
      <c r="B18" s="37">
        <v>2200</v>
      </c>
      <c r="C18" s="37" t="s">
        <v>145</v>
      </c>
      <c r="D18" s="37" t="s">
        <v>136</v>
      </c>
      <c r="E18" s="37" t="s">
        <v>152</v>
      </c>
      <c r="F18" s="37" t="s">
        <v>143</v>
      </c>
      <c r="G18" s="37">
        <v>60</v>
      </c>
      <c r="H18" s="37">
        <v>43</v>
      </c>
      <c r="I18" s="37">
        <v>9</v>
      </c>
      <c r="J18" s="37">
        <v>7</v>
      </c>
      <c r="K18" s="37">
        <f>AVERAGE(G18:J18)</f>
        <v>29.75</v>
      </c>
      <c r="M18" s="37">
        <v>53</v>
      </c>
      <c r="N18" s="37">
        <v>11</v>
      </c>
      <c r="O18" s="37">
        <v>5</v>
      </c>
      <c r="P18" s="37">
        <v>53</v>
      </c>
      <c r="Q18" s="37">
        <f>AVERAGE(M18:P18)</f>
        <v>30.5</v>
      </c>
      <c r="S18" s="37">
        <v>20</v>
      </c>
      <c r="T18" s="37">
        <v>52</v>
      </c>
      <c r="U18" s="37">
        <v>43</v>
      </c>
      <c r="V18" s="37">
        <v>2</v>
      </c>
      <c r="W18" s="37">
        <f>AVERAGE(S18:V18)</f>
        <v>29.25</v>
      </c>
      <c r="Y18" s="37">
        <v>7</v>
      </c>
      <c r="Z18" s="37">
        <v>30</v>
      </c>
      <c r="AA18" s="37">
        <v>3</v>
      </c>
      <c r="AB18" s="37">
        <v>60</v>
      </c>
      <c r="AC18" s="37">
        <f>AVERAGE(Y18:AB18)</f>
        <v>25</v>
      </c>
      <c r="AE18" s="37">
        <v>51</v>
      </c>
      <c r="AF18" s="37">
        <v>2</v>
      </c>
      <c r="AG18" s="37">
        <v>20</v>
      </c>
      <c r="AH18" s="37">
        <v>47</v>
      </c>
      <c r="AI18" s="37">
        <f>AVERAGE(AE18:AH18)</f>
        <v>30</v>
      </c>
      <c r="AK18" s="37">
        <v>23.2</v>
      </c>
    </row>
    <row r="19" spans="1:37" s="38" customFormat="1" x14ac:dyDescent="0.3">
      <c r="A19" s="38">
        <v>3338874</v>
      </c>
      <c r="B19" s="38">
        <v>2218</v>
      </c>
      <c r="C19" s="38" t="s">
        <v>145</v>
      </c>
      <c r="D19" s="38" t="s">
        <v>139</v>
      </c>
      <c r="E19" s="38" t="s">
        <v>144</v>
      </c>
      <c r="F19" s="38" t="s">
        <v>143</v>
      </c>
      <c r="G19" s="38">
        <v>60</v>
      </c>
      <c r="H19" s="38">
        <v>60</v>
      </c>
      <c r="I19" s="38">
        <v>60</v>
      </c>
      <c r="J19" s="38">
        <v>60</v>
      </c>
      <c r="K19" s="38">
        <f>AVERAGE(G19:J19)</f>
        <v>60</v>
      </c>
      <c r="M19" s="38">
        <v>2</v>
      </c>
      <c r="N19" s="38">
        <v>29</v>
      </c>
      <c r="O19" s="38">
        <v>60</v>
      </c>
      <c r="P19" s="38">
        <v>0</v>
      </c>
      <c r="Q19" s="38">
        <f>AVERAGE(M19:P19)</f>
        <v>22.75</v>
      </c>
      <c r="S19" s="38">
        <v>60</v>
      </c>
      <c r="T19" s="38">
        <v>30</v>
      </c>
      <c r="U19" s="38">
        <v>60</v>
      </c>
      <c r="V19" s="38">
        <v>60</v>
      </c>
      <c r="W19" s="38">
        <f>AVERAGE(S19:V19)</f>
        <v>52.5</v>
      </c>
      <c r="Y19" s="38">
        <v>51</v>
      </c>
      <c r="Z19" s="38">
        <v>39</v>
      </c>
      <c r="AA19" s="38">
        <v>56</v>
      </c>
      <c r="AB19" s="38">
        <v>36</v>
      </c>
      <c r="AC19" s="38">
        <f>AVERAGE(Y19:AB19)</f>
        <v>45.5</v>
      </c>
      <c r="AE19" s="38">
        <v>50</v>
      </c>
      <c r="AF19" s="38">
        <v>25</v>
      </c>
      <c r="AG19" s="38">
        <v>3</v>
      </c>
      <c r="AH19" s="38">
        <v>6</v>
      </c>
      <c r="AI19" s="38">
        <f>AVERAGE(AE19:AH19)</f>
        <v>21</v>
      </c>
      <c r="AK19" s="38">
        <v>22.7</v>
      </c>
    </row>
    <row r="20" spans="1:37" x14ac:dyDescent="0.3">
      <c r="A20" s="37">
        <v>3338874</v>
      </c>
      <c r="B20" s="37">
        <v>2219</v>
      </c>
      <c r="C20" s="37" t="s">
        <v>145</v>
      </c>
      <c r="D20" s="37" t="s">
        <v>139</v>
      </c>
      <c r="E20" s="37" t="s">
        <v>144</v>
      </c>
      <c r="F20" s="37" t="s">
        <v>143</v>
      </c>
      <c r="G20" s="37">
        <v>60</v>
      </c>
      <c r="H20" s="37">
        <v>60</v>
      </c>
      <c r="I20" s="37">
        <v>60</v>
      </c>
      <c r="J20" s="37">
        <v>3</v>
      </c>
      <c r="K20" s="37">
        <f>AVERAGE(G20:J20)</f>
        <v>45.75</v>
      </c>
      <c r="M20" s="37">
        <v>60</v>
      </c>
      <c r="N20" s="37">
        <v>60</v>
      </c>
      <c r="O20" s="37">
        <v>7</v>
      </c>
      <c r="P20" s="37">
        <v>26</v>
      </c>
      <c r="Q20" s="37">
        <f>AVERAGE(M20:P20)</f>
        <v>38.25</v>
      </c>
      <c r="S20" s="37">
        <v>60</v>
      </c>
      <c r="T20" s="37">
        <v>60</v>
      </c>
      <c r="U20" s="37">
        <v>60</v>
      </c>
      <c r="V20" s="37">
        <v>60</v>
      </c>
      <c r="W20" s="37">
        <f>AVERAGE(S20:V20)</f>
        <v>60</v>
      </c>
      <c r="Y20" s="37">
        <v>50</v>
      </c>
      <c r="Z20" s="37">
        <v>1</v>
      </c>
      <c r="AA20" s="37">
        <v>60</v>
      </c>
      <c r="AB20" s="37">
        <v>43</v>
      </c>
      <c r="AC20" s="37">
        <f>AVERAGE(Y20:AB20)</f>
        <v>38.5</v>
      </c>
      <c r="AE20" s="37">
        <v>60</v>
      </c>
      <c r="AF20" s="37">
        <v>17</v>
      </c>
      <c r="AG20" s="37">
        <v>53</v>
      </c>
      <c r="AH20" s="37">
        <v>60</v>
      </c>
      <c r="AI20" s="37">
        <f>AVERAGE(AE20:AH20)</f>
        <v>47.5</v>
      </c>
      <c r="AK20" s="37">
        <v>26.4</v>
      </c>
    </row>
    <row r="21" spans="1:37" x14ac:dyDescent="0.3">
      <c r="A21" s="37">
        <v>3338874</v>
      </c>
      <c r="B21" s="37">
        <v>2222</v>
      </c>
      <c r="C21" s="37" t="s">
        <v>145</v>
      </c>
      <c r="D21" s="37" t="s">
        <v>139</v>
      </c>
      <c r="E21" s="37" t="s">
        <v>144</v>
      </c>
      <c r="F21" s="37" t="s">
        <v>143</v>
      </c>
      <c r="G21" s="37">
        <v>60</v>
      </c>
      <c r="H21" s="37">
        <v>60</v>
      </c>
      <c r="I21" s="37">
        <v>7</v>
      </c>
      <c r="J21" s="37">
        <v>53</v>
      </c>
      <c r="K21" s="37">
        <f>AVERAGE(G21:J21)</f>
        <v>45</v>
      </c>
      <c r="M21" s="37">
        <v>60</v>
      </c>
      <c r="N21" s="37">
        <v>2</v>
      </c>
      <c r="O21" s="37">
        <v>60</v>
      </c>
      <c r="P21" s="37">
        <v>60</v>
      </c>
      <c r="Q21" s="37">
        <f>AVERAGE(M21:P21)</f>
        <v>45.5</v>
      </c>
      <c r="S21" s="37">
        <v>60</v>
      </c>
      <c r="T21" s="37">
        <v>60</v>
      </c>
      <c r="U21" s="37">
        <v>26</v>
      </c>
      <c r="V21" s="37">
        <v>19</v>
      </c>
      <c r="W21" s="37">
        <f>AVERAGE(S21:V21)</f>
        <v>41.25</v>
      </c>
      <c r="Y21" s="37">
        <v>9</v>
      </c>
      <c r="Z21" s="37">
        <v>7</v>
      </c>
      <c r="AA21" s="37">
        <v>53</v>
      </c>
      <c r="AB21" s="37">
        <v>38</v>
      </c>
      <c r="AC21" s="37">
        <f>AVERAGE(Y21:AB21)</f>
        <v>26.75</v>
      </c>
      <c r="AE21" s="37">
        <v>33</v>
      </c>
      <c r="AF21" s="37">
        <v>13</v>
      </c>
      <c r="AG21" s="37">
        <v>33</v>
      </c>
      <c r="AH21" s="37">
        <v>8</v>
      </c>
      <c r="AI21" s="37">
        <f>AVERAGE(AE21:AH21)</f>
        <v>21.75</v>
      </c>
      <c r="AK21" s="37">
        <v>28.1</v>
      </c>
    </row>
    <row r="22" spans="1:37" s="38" customFormat="1" x14ac:dyDescent="0.3">
      <c r="A22" s="38">
        <v>3338874</v>
      </c>
      <c r="B22" s="38">
        <v>2224</v>
      </c>
      <c r="C22" s="38" t="s">
        <v>145</v>
      </c>
      <c r="D22" s="38" t="s">
        <v>139</v>
      </c>
      <c r="E22" s="38" t="s">
        <v>144</v>
      </c>
      <c r="F22" s="38" t="s">
        <v>143</v>
      </c>
      <c r="G22" s="38">
        <v>60</v>
      </c>
      <c r="H22" s="38">
        <v>13</v>
      </c>
      <c r="I22" s="38">
        <v>2</v>
      </c>
      <c r="J22" s="38">
        <v>9</v>
      </c>
      <c r="K22" s="38">
        <f>AVERAGE(G22:J22)</f>
        <v>21</v>
      </c>
      <c r="M22" s="38">
        <v>3</v>
      </c>
      <c r="N22" s="38">
        <v>60</v>
      </c>
      <c r="O22" s="38">
        <v>60</v>
      </c>
      <c r="P22" s="38">
        <v>33</v>
      </c>
      <c r="Q22" s="38">
        <f>AVERAGE(M22:P22)</f>
        <v>39</v>
      </c>
      <c r="S22" s="38">
        <v>17</v>
      </c>
      <c r="T22" s="38">
        <v>17</v>
      </c>
      <c r="U22" s="38">
        <v>2</v>
      </c>
      <c r="V22" s="38">
        <v>3</v>
      </c>
      <c r="W22" s="38">
        <f>AVERAGE(S22:V22)</f>
        <v>9.75</v>
      </c>
      <c r="Y22" s="38">
        <v>13</v>
      </c>
      <c r="Z22" s="38">
        <v>20</v>
      </c>
      <c r="AA22" s="38">
        <v>40</v>
      </c>
      <c r="AB22" s="38">
        <v>16</v>
      </c>
      <c r="AC22" s="38">
        <f>AVERAGE(Y22:AB22)</f>
        <v>22.25</v>
      </c>
      <c r="AE22" s="38">
        <v>8</v>
      </c>
      <c r="AF22" s="38">
        <v>15</v>
      </c>
      <c r="AG22" s="38">
        <v>5</v>
      </c>
      <c r="AH22" s="38">
        <v>10</v>
      </c>
      <c r="AI22" s="38">
        <f>AVERAGE(AE22:AH22)</f>
        <v>9.5</v>
      </c>
      <c r="AK22" s="38">
        <v>37.700000000000003</v>
      </c>
    </row>
    <row r="23" spans="1:37" x14ac:dyDescent="0.3">
      <c r="A23" s="37">
        <v>3338874</v>
      </c>
      <c r="B23" s="37">
        <v>2225</v>
      </c>
      <c r="C23" s="37" t="s">
        <v>145</v>
      </c>
      <c r="D23" s="37" t="s">
        <v>139</v>
      </c>
      <c r="E23" s="37" t="s">
        <v>144</v>
      </c>
      <c r="F23" s="37" t="s">
        <v>143</v>
      </c>
      <c r="G23" s="37">
        <v>60</v>
      </c>
      <c r="H23" s="37">
        <v>60</v>
      </c>
      <c r="I23" s="37">
        <v>60</v>
      </c>
      <c r="J23" s="37">
        <v>59</v>
      </c>
      <c r="K23" s="37">
        <f>AVERAGE(G23:J23)</f>
        <v>59.75</v>
      </c>
      <c r="M23" s="37">
        <v>5</v>
      </c>
      <c r="N23" s="37">
        <v>19</v>
      </c>
      <c r="O23" s="37">
        <v>27</v>
      </c>
      <c r="P23" s="37">
        <v>10</v>
      </c>
      <c r="Q23" s="37">
        <f>AVERAGE(M23:P23)</f>
        <v>15.25</v>
      </c>
      <c r="S23" s="37">
        <v>20</v>
      </c>
      <c r="T23" s="37">
        <v>1</v>
      </c>
      <c r="U23" s="37">
        <v>38</v>
      </c>
      <c r="V23" s="37">
        <v>7</v>
      </c>
      <c r="W23" s="37">
        <f>AVERAGE(S23:V23)</f>
        <v>16.5</v>
      </c>
      <c r="Y23" s="37">
        <v>13</v>
      </c>
      <c r="Z23" s="37">
        <v>17</v>
      </c>
      <c r="AA23" s="37">
        <v>13</v>
      </c>
      <c r="AB23" s="37">
        <v>3</v>
      </c>
      <c r="AC23" s="37">
        <f>AVERAGE(Y23:AB23)</f>
        <v>11.5</v>
      </c>
      <c r="AE23" s="37">
        <v>16</v>
      </c>
      <c r="AF23" s="37">
        <v>30</v>
      </c>
      <c r="AG23" s="37">
        <v>10</v>
      </c>
      <c r="AH23" s="37">
        <v>20</v>
      </c>
      <c r="AI23" s="37">
        <f>AVERAGE(AE23:AH23)</f>
        <v>19</v>
      </c>
      <c r="AK23" s="37">
        <v>60.7</v>
      </c>
    </row>
    <row r="26" spans="1:37" x14ac:dyDescent="0.3">
      <c r="A26" s="39" t="s">
        <v>187</v>
      </c>
      <c r="G26" s="37" t="s">
        <v>184</v>
      </c>
      <c r="M26" s="37" t="s">
        <v>183</v>
      </c>
      <c r="S26" s="37" t="s">
        <v>182</v>
      </c>
      <c r="Y26" s="37" t="s">
        <v>181</v>
      </c>
      <c r="AE26" s="37" t="s">
        <v>180</v>
      </c>
    </row>
    <row r="27" spans="1:37" x14ac:dyDescent="0.3">
      <c r="A27" s="37" t="s">
        <v>173</v>
      </c>
      <c r="B27" s="37" t="s">
        <v>172</v>
      </c>
      <c r="C27" s="37" t="s">
        <v>171</v>
      </c>
      <c r="D27" s="37" t="s">
        <v>170</v>
      </c>
      <c r="E27" s="37" t="s">
        <v>169</v>
      </c>
      <c r="F27" s="37" t="s">
        <v>168</v>
      </c>
      <c r="G27" s="37">
        <v>1</v>
      </c>
      <c r="H27" s="37">
        <v>2</v>
      </c>
      <c r="I27" s="37">
        <v>3</v>
      </c>
      <c r="J27" s="37">
        <v>4</v>
      </c>
      <c r="K27" s="37" t="s">
        <v>186</v>
      </c>
      <c r="M27" s="37">
        <v>1</v>
      </c>
      <c r="N27" s="37">
        <v>2</v>
      </c>
      <c r="O27" s="37">
        <v>3</v>
      </c>
      <c r="P27" s="37">
        <v>4</v>
      </c>
      <c r="Q27" s="37" t="s">
        <v>186</v>
      </c>
      <c r="S27" s="37">
        <v>1</v>
      </c>
      <c r="T27" s="37">
        <v>2</v>
      </c>
      <c r="U27" s="37">
        <v>3</v>
      </c>
      <c r="V27" s="37">
        <v>4</v>
      </c>
      <c r="W27" s="37" t="s">
        <v>186</v>
      </c>
      <c r="Y27" s="37">
        <v>1</v>
      </c>
      <c r="Z27" s="37">
        <v>2</v>
      </c>
      <c r="AA27" s="37">
        <v>3</v>
      </c>
      <c r="AB27" s="37">
        <v>4</v>
      </c>
      <c r="AC27" s="37" t="s">
        <v>186</v>
      </c>
      <c r="AE27" s="37">
        <v>1</v>
      </c>
      <c r="AF27" s="37">
        <v>2</v>
      </c>
      <c r="AG27" s="37">
        <v>3</v>
      </c>
      <c r="AH27" s="37">
        <v>4</v>
      </c>
      <c r="AI27" s="37" t="s">
        <v>186</v>
      </c>
    </row>
    <row r="28" spans="1:37" x14ac:dyDescent="0.3">
      <c r="A28" s="37">
        <v>3340509</v>
      </c>
      <c r="B28" s="37">
        <v>2171</v>
      </c>
      <c r="C28" s="37" t="s">
        <v>145</v>
      </c>
      <c r="D28" s="37" t="s">
        <v>164</v>
      </c>
      <c r="E28" s="37" t="s">
        <v>152</v>
      </c>
      <c r="F28" s="37" t="s">
        <v>143</v>
      </c>
      <c r="G28" s="37">
        <v>4114</v>
      </c>
      <c r="H28" s="37">
        <v>4572</v>
      </c>
      <c r="I28" s="37">
        <v>6000</v>
      </c>
      <c r="J28" s="37">
        <v>1887</v>
      </c>
      <c r="K28" s="37">
        <f>AVERAGE(G28:J28)</f>
        <v>4143.25</v>
      </c>
      <c r="M28" s="37">
        <v>6833</v>
      </c>
      <c r="N28" s="37">
        <v>6000</v>
      </c>
      <c r="O28" s="37">
        <v>5429</v>
      </c>
      <c r="P28" s="37">
        <v>5126</v>
      </c>
      <c r="Q28" s="37">
        <f>AVERAGE(M28:P28)</f>
        <v>5847</v>
      </c>
      <c r="S28" s="37">
        <v>1790</v>
      </c>
      <c r="T28" s="37">
        <v>8684</v>
      </c>
      <c r="U28" s="37">
        <v>7013</v>
      </c>
      <c r="V28" s="37">
        <v>6326</v>
      </c>
      <c r="W28" s="37">
        <f>AVERAGE(S28:V28)</f>
        <v>5953.25</v>
      </c>
      <c r="Y28" s="37">
        <v>8100</v>
      </c>
      <c r="Z28" s="37">
        <v>6486</v>
      </c>
      <c r="AA28" s="37">
        <v>6642</v>
      </c>
      <c r="AB28" s="37">
        <v>5569</v>
      </c>
      <c r="AC28" s="37">
        <f>AVERAGE(Y28:AB28)</f>
        <v>6699.25</v>
      </c>
      <c r="AE28" s="37">
        <v>8706</v>
      </c>
      <c r="AF28" s="37">
        <v>6900</v>
      </c>
      <c r="AG28" s="37">
        <v>7744</v>
      </c>
      <c r="AH28" s="37">
        <v>7801</v>
      </c>
      <c r="AI28" s="37">
        <f>AVERAGE(AE28:AH28)</f>
        <v>7787.75</v>
      </c>
    </row>
    <row r="29" spans="1:37" x14ac:dyDescent="0.3">
      <c r="A29" s="37">
        <v>3340509</v>
      </c>
      <c r="B29" s="37">
        <v>2172</v>
      </c>
      <c r="C29" s="37" t="s">
        <v>145</v>
      </c>
      <c r="D29" s="37" t="s">
        <v>164</v>
      </c>
      <c r="E29" s="37" t="s">
        <v>152</v>
      </c>
      <c r="F29" s="37" t="s">
        <v>143</v>
      </c>
      <c r="G29" s="37">
        <v>9146</v>
      </c>
      <c r="H29" s="37">
        <v>9401</v>
      </c>
      <c r="I29" s="37">
        <v>6321</v>
      </c>
      <c r="J29" s="37">
        <v>10094</v>
      </c>
      <c r="K29" s="37">
        <f>AVERAGE(G29:J29)</f>
        <v>8740.5</v>
      </c>
      <c r="M29" s="37">
        <v>10878</v>
      </c>
      <c r="N29" s="37">
        <v>4785</v>
      </c>
      <c r="O29" s="37">
        <v>1929</v>
      </c>
      <c r="P29" s="37">
        <v>11610</v>
      </c>
      <c r="Q29" s="37">
        <f>AVERAGE(M29:P29)</f>
        <v>7300.5</v>
      </c>
      <c r="S29" s="37">
        <v>12049</v>
      </c>
      <c r="T29" s="37">
        <v>12099</v>
      </c>
      <c r="U29" s="37">
        <v>11116</v>
      </c>
      <c r="V29" s="37">
        <v>11344</v>
      </c>
      <c r="W29" s="37">
        <f>AVERAGE(S29:V29)</f>
        <v>11652</v>
      </c>
      <c r="Y29" s="37">
        <v>12874</v>
      </c>
      <c r="Z29" s="37">
        <v>12148</v>
      </c>
      <c r="AA29" s="37">
        <v>12375</v>
      </c>
      <c r="AB29" s="37">
        <v>2878</v>
      </c>
      <c r="AC29" s="37">
        <f>AVERAGE(Y29:AB29)</f>
        <v>10068.75</v>
      </c>
      <c r="AE29" s="37">
        <v>13109</v>
      </c>
      <c r="AF29" s="37">
        <v>12749</v>
      </c>
      <c r="AG29" s="37">
        <v>241</v>
      </c>
      <c r="AH29" s="37">
        <v>12851</v>
      </c>
      <c r="AI29" s="37">
        <f>AVERAGE(AE29:AH29)</f>
        <v>9737.5</v>
      </c>
    </row>
    <row r="30" spans="1:37" x14ac:dyDescent="0.3">
      <c r="A30" s="37">
        <v>3340509</v>
      </c>
      <c r="B30" s="37">
        <v>2173</v>
      </c>
      <c r="C30" s="37" t="s">
        <v>145</v>
      </c>
      <c r="D30" s="37" t="s">
        <v>164</v>
      </c>
      <c r="E30" s="37" t="s">
        <v>152</v>
      </c>
      <c r="F30" s="37" t="s">
        <v>143</v>
      </c>
      <c r="G30" s="37">
        <v>8493</v>
      </c>
      <c r="H30" s="37">
        <v>10708</v>
      </c>
      <c r="I30" s="37">
        <v>368</v>
      </c>
      <c r="J30" s="37">
        <v>8849</v>
      </c>
      <c r="K30" s="37">
        <f>AVERAGE(G30:J30)</f>
        <v>7104.5</v>
      </c>
      <c r="M30" s="37">
        <v>11176</v>
      </c>
      <c r="N30" s="37">
        <v>10589</v>
      </c>
      <c r="O30" s="37">
        <v>11517</v>
      </c>
      <c r="P30" s="37">
        <v>1266</v>
      </c>
      <c r="Q30" s="37">
        <f>AVERAGE(M30:P30)</f>
        <v>8637</v>
      </c>
      <c r="S30" s="37">
        <v>12401</v>
      </c>
      <c r="T30" s="37">
        <v>1001</v>
      </c>
      <c r="U30" s="37">
        <v>12021</v>
      </c>
      <c r="V30" s="37">
        <v>9144</v>
      </c>
      <c r="W30" s="37">
        <f>AVERAGE(S30:V30)</f>
        <v>8641.75</v>
      </c>
      <c r="Y30" s="37">
        <v>503</v>
      </c>
      <c r="Z30" s="37">
        <v>749</v>
      </c>
      <c r="AA30" s="37">
        <v>11534</v>
      </c>
      <c r="AB30" s="37">
        <v>12393</v>
      </c>
      <c r="AC30" s="37">
        <f>AVERAGE(Y30:AB30)</f>
        <v>6294.75</v>
      </c>
      <c r="AE30" s="37">
        <v>1123</v>
      </c>
      <c r="AF30" s="37">
        <v>392</v>
      </c>
      <c r="AG30" s="37">
        <v>880</v>
      </c>
      <c r="AH30" s="37">
        <v>980</v>
      </c>
      <c r="AI30" s="37">
        <f>AVERAGE(AE30:AH30)</f>
        <v>843.75</v>
      </c>
    </row>
    <row r="31" spans="1:37" x14ac:dyDescent="0.3">
      <c r="A31" s="37">
        <v>3340509</v>
      </c>
      <c r="B31" s="37">
        <v>2161</v>
      </c>
      <c r="C31" s="37" t="s">
        <v>145</v>
      </c>
      <c r="D31" s="37" t="s">
        <v>164</v>
      </c>
      <c r="E31" s="37" t="s">
        <v>152</v>
      </c>
      <c r="F31" s="37" t="s">
        <v>143</v>
      </c>
      <c r="G31" s="37">
        <v>10798</v>
      </c>
      <c r="H31" s="37">
        <v>11032</v>
      </c>
      <c r="I31" s="37">
        <v>10689</v>
      </c>
      <c r="J31" s="37">
        <v>11023</v>
      </c>
      <c r="K31" s="37">
        <f>AVERAGE(G31:J31)</f>
        <v>10885.5</v>
      </c>
      <c r="M31" s="37">
        <v>12526</v>
      </c>
      <c r="N31" s="37">
        <v>12042</v>
      </c>
      <c r="O31" s="37">
        <v>11765</v>
      </c>
      <c r="P31" s="37">
        <v>11213</v>
      </c>
      <c r="Q31" s="37">
        <f>AVERAGE(M31:P31)</f>
        <v>11886.5</v>
      </c>
      <c r="S31" s="37">
        <v>12990</v>
      </c>
      <c r="T31" s="37">
        <v>12666</v>
      </c>
      <c r="U31" s="37">
        <v>11382</v>
      </c>
      <c r="V31" s="37">
        <v>200</v>
      </c>
      <c r="W31" s="37">
        <f>AVERAGE(S31:V31)</f>
        <v>9309.5</v>
      </c>
      <c r="Y31" s="37">
        <v>55</v>
      </c>
      <c r="Z31" s="37">
        <v>14266</v>
      </c>
      <c r="AA31" s="37">
        <v>12928</v>
      </c>
      <c r="AB31" s="37">
        <v>13332</v>
      </c>
      <c r="AC31" s="37">
        <f>AVERAGE(Y31:AB31)</f>
        <v>10145.25</v>
      </c>
      <c r="AE31" s="37">
        <v>13324</v>
      </c>
      <c r="AF31" s="37">
        <v>11142</v>
      </c>
      <c r="AG31" s="37">
        <v>753</v>
      </c>
      <c r="AH31" s="37">
        <v>9600</v>
      </c>
      <c r="AI31" s="37">
        <f>AVERAGE(AE31:AH31)</f>
        <v>8704.75</v>
      </c>
    </row>
    <row r="32" spans="1:37" x14ac:dyDescent="0.3">
      <c r="A32" s="37">
        <v>3338863</v>
      </c>
      <c r="B32" s="37">
        <v>2210</v>
      </c>
      <c r="C32" s="37" t="s">
        <v>145</v>
      </c>
      <c r="D32" s="37" t="s">
        <v>140</v>
      </c>
      <c r="E32" s="37" t="s">
        <v>152</v>
      </c>
      <c r="F32" s="37" t="s">
        <v>143</v>
      </c>
      <c r="G32" s="37">
        <v>8217</v>
      </c>
      <c r="H32" s="37">
        <v>8183</v>
      </c>
      <c r="I32" s="37">
        <v>1832</v>
      </c>
      <c r="J32" s="37">
        <v>8400</v>
      </c>
      <c r="K32" s="37">
        <f>AVERAGE(G32:J32)</f>
        <v>6658</v>
      </c>
      <c r="M32" s="37">
        <v>2827</v>
      </c>
      <c r="N32" s="37">
        <v>8817</v>
      </c>
      <c r="O32" s="37">
        <v>6792</v>
      </c>
      <c r="P32" s="37">
        <v>10082</v>
      </c>
      <c r="Q32" s="37">
        <f>AVERAGE(M32:P32)</f>
        <v>7129.5</v>
      </c>
      <c r="S32" s="37">
        <v>5375</v>
      </c>
      <c r="T32" s="37">
        <v>200</v>
      </c>
      <c r="U32" s="37">
        <v>9569</v>
      </c>
      <c r="V32" s="37">
        <v>695</v>
      </c>
      <c r="W32" s="37">
        <f>AVERAGE(S32:V32)</f>
        <v>3959.75</v>
      </c>
      <c r="Y32" s="37">
        <v>151</v>
      </c>
      <c r="Z32" s="37">
        <v>6998</v>
      </c>
      <c r="AA32" s="37">
        <v>3062</v>
      </c>
      <c r="AB32" s="37">
        <v>923</v>
      </c>
      <c r="AC32" s="37">
        <f>AVERAGE(Y32:AB32)</f>
        <v>2783.5</v>
      </c>
      <c r="AE32" s="37">
        <v>8472</v>
      </c>
      <c r="AF32" s="37">
        <v>10052</v>
      </c>
      <c r="AG32" s="37">
        <v>10694</v>
      </c>
      <c r="AH32" s="37">
        <v>8172</v>
      </c>
      <c r="AI32" s="37">
        <f>AVERAGE(AE32:AH32)</f>
        <v>9347.5</v>
      </c>
    </row>
    <row r="33" spans="1:35" x14ac:dyDescent="0.3">
      <c r="A33" s="37">
        <v>3338863</v>
      </c>
      <c r="B33" s="37">
        <v>2203</v>
      </c>
      <c r="C33" s="37" t="s">
        <v>145</v>
      </c>
      <c r="D33" s="37" t="s">
        <v>140</v>
      </c>
      <c r="E33" s="37" t="s">
        <v>152</v>
      </c>
      <c r="F33" s="37" t="s">
        <v>143</v>
      </c>
      <c r="G33" s="37">
        <v>4298</v>
      </c>
      <c r="H33" s="37">
        <v>6974</v>
      </c>
      <c r="I33" s="37">
        <v>6103</v>
      </c>
      <c r="J33" s="37">
        <v>1000</v>
      </c>
      <c r="K33" s="37">
        <f>AVERAGE(G33:J33)</f>
        <v>4593.75</v>
      </c>
      <c r="M33" s="37">
        <v>5020</v>
      </c>
      <c r="N33" s="37">
        <v>6539</v>
      </c>
      <c r="O33" s="37">
        <v>1416</v>
      </c>
      <c r="P33" s="37">
        <v>7532</v>
      </c>
      <c r="Q33" s="37">
        <f>AVERAGE(M33:P33)</f>
        <v>5126.75</v>
      </c>
      <c r="S33" s="37">
        <v>7302</v>
      </c>
      <c r="T33" s="37">
        <v>8374</v>
      </c>
      <c r="U33" s="37">
        <v>6107</v>
      </c>
      <c r="V33" s="37">
        <v>381</v>
      </c>
      <c r="W33" s="37">
        <f>AVERAGE(S33:V33)</f>
        <v>5541</v>
      </c>
      <c r="Y33" s="37">
        <v>360</v>
      </c>
      <c r="Z33" s="37">
        <v>10441</v>
      </c>
      <c r="AA33" s="37">
        <v>1950</v>
      </c>
      <c r="AB33" s="37">
        <v>10089</v>
      </c>
      <c r="AC33" s="37">
        <f>AVERAGE(Y33:AB33)</f>
        <v>5710</v>
      </c>
      <c r="AE33" s="37">
        <v>200</v>
      </c>
      <c r="AF33" s="37">
        <v>2623</v>
      </c>
      <c r="AG33" s="37">
        <v>11280</v>
      </c>
      <c r="AH33" s="37">
        <v>7357</v>
      </c>
      <c r="AI33" s="37">
        <f>AVERAGE(AE33:AH33)</f>
        <v>5365</v>
      </c>
    </row>
    <row r="34" spans="1:35" x14ac:dyDescent="0.3">
      <c r="A34" s="37">
        <v>3338864</v>
      </c>
      <c r="B34" s="37">
        <v>2205</v>
      </c>
      <c r="C34" s="37" t="s">
        <v>145</v>
      </c>
      <c r="D34" s="37" t="s">
        <v>137</v>
      </c>
      <c r="E34" s="37" t="s">
        <v>152</v>
      </c>
      <c r="F34" s="37" t="s">
        <v>143</v>
      </c>
      <c r="G34" s="37">
        <v>6432</v>
      </c>
      <c r="H34" s="37">
        <v>5874</v>
      </c>
      <c r="I34" s="37">
        <v>7796</v>
      </c>
      <c r="J34" s="37">
        <v>4998</v>
      </c>
      <c r="K34" s="37">
        <f>AVERAGE(G34:J34)</f>
        <v>6275</v>
      </c>
      <c r="M34" s="37">
        <v>7256</v>
      </c>
      <c r="N34" s="37">
        <v>9121</v>
      </c>
      <c r="O34" s="37">
        <v>8764</v>
      </c>
      <c r="P34" s="37">
        <v>8272</v>
      </c>
      <c r="Q34" s="37">
        <f>AVERAGE(M34:P34)</f>
        <v>8353.25</v>
      </c>
      <c r="S34" s="37">
        <v>8744</v>
      </c>
      <c r="T34" s="37">
        <v>9083</v>
      </c>
      <c r="U34" s="37">
        <v>9303</v>
      </c>
      <c r="V34" s="37">
        <v>9488</v>
      </c>
      <c r="W34" s="37">
        <f>AVERAGE(S34:V34)</f>
        <v>9154.5</v>
      </c>
      <c r="Y34" s="37">
        <v>9524</v>
      </c>
      <c r="Z34" s="37">
        <v>10536</v>
      </c>
      <c r="AA34" s="37">
        <v>9988</v>
      </c>
      <c r="AB34" s="37">
        <v>10237</v>
      </c>
      <c r="AC34" s="37">
        <f>AVERAGE(Y34:AB34)</f>
        <v>10071.25</v>
      </c>
      <c r="AE34" s="37">
        <v>9673</v>
      </c>
      <c r="AF34" s="37">
        <v>9600</v>
      </c>
      <c r="AG34" s="37">
        <v>10190</v>
      </c>
      <c r="AH34" s="37">
        <v>10075</v>
      </c>
      <c r="AI34" s="37">
        <f>AVERAGE(AE34:AH34)</f>
        <v>9884.5</v>
      </c>
    </row>
    <row r="35" spans="1:35" x14ac:dyDescent="0.3">
      <c r="A35" s="37">
        <v>3338864</v>
      </c>
      <c r="B35" s="37">
        <v>2206</v>
      </c>
      <c r="C35" s="37" t="s">
        <v>145</v>
      </c>
      <c r="D35" s="37" t="s">
        <v>137</v>
      </c>
      <c r="E35" s="37" t="s">
        <v>152</v>
      </c>
      <c r="F35" s="37" t="s">
        <v>143</v>
      </c>
      <c r="G35" s="37">
        <v>8100</v>
      </c>
      <c r="H35" s="37">
        <v>9377</v>
      </c>
      <c r="I35" s="37">
        <v>9425</v>
      </c>
      <c r="J35" s="37">
        <v>9957</v>
      </c>
      <c r="K35" s="37">
        <f>AVERAGE(G35:J35)</f>
        <v>9214.75</v>
      </c>
      <c r="M35" s="37">
        <v>8520</v>
      </c>
      <c r="N35" s="37">
        <v>305</v>
      </c>
      <c r="O35" s="37">
        <v>200</v>
      </c>
      <c r="P35" s="37">
        <v>9609</v>
      </c>
      <c r="Q35" s="37">
        <f>AVERAGE(M35:P35)</f>
        <v>4658.5</v>
      </c>
      <c r="S35" s="37">
        <v>11938</v>
      </c>
      <c r="T35" s="37">
        <v>447</v>
      </c>
      <c r="U35" s="37">
        <v>4361</v>
      </c>
      <c r="V35" s="37">
        <v>11245</v>
      </c>
      <c r="W35" s="37">
        <f>AVERAGE(S35:V35)</f>
        <v>6997.75</v>
      </c>
      <c r="Y35" s="37">
        <v>1242</v>
      </c>
      <c r="Z35" s="37">
        <v>1769</v>
      </c>
      <c r="AA35" s="37">
        <v>6963</v>
      </c>
      <c r="AB35" s="37">
        <v>2114</v>
      </c>
      <c r="AC35" s="37">
        <f>AVERAGE(Y35:AB35)</f>
        <v>3022</v>
      </c>
      <c r="AE35" s="37">
        <v>3377</v>
      </c>
      <c r="AF35" s="37">
        <v>8700</v>
      </c>
      <c r="AG35" s="37">
        <v>200</v>
      </c>
      <c r="AH35" s="37">
        <v>1396</v>
      </c>
      <c r="AI35" s="37">
        <f>AVERAGE(AE35:AH35)</f>
        <v>3418.25</v>
      </c>
    </row>
    <row r="36" spans="1:35" x14ac:dyDescent="0.3">
      <c r="A36" s="37">
        <v>3338864</v>
      </c>
      <c r="B36" s="37">
        <v>2207</v>
      </c>
      <c r="C36" s="37" t="s">
        <v>145</v>
      </c>
      <c r="D36" s="37" t="s">
        <v>137</v>
      </c>
      <c r="E36" s="37" t="s">
        <v>152</v>
      </c>
      <c r="F36" s="37" t="s">
        <v>143</v>
      </c>
      <c r="G36" s="37">
        <v>6595</v>
      </c>
      <c r="H36" s="37">
        <v>1280</v>
      </c>
      <c r="I36" s="37">
        <v>8085</v>
      </c>
      <c r="J36" s="37">
        <v>7608</v>
      </c>
      <c r="K36" s="37">
        <f>AVERAGE(G36:J36)</f>
        <v>5892</v>
      </c>
      <c r="M36" s="37">
        <v>6720</v>
      </c>
      <c r="N36" s="37">
        <v>1690</v>
      </c>
      <c r="O36" s="37">
        <v>948</v>
      </c>
      <c r="P36" s="37">
        <v>9022</v>
      </c>
      <c r="Q36" s="37">
        <f>AVERAGE(M36:P36)</f>
        <v>4595</v>
      </c>
      <c r="S36" s="37">
        <v>6798</v>
      </c>
      <c r="T36" s="37">
        <v>5866</v>
      </c>
      <c r="U36" s="37">
        <v>12600</v>
      </c>
      <c r="V36" s="37">
        <v>200</v>
      </c>
      <c r="W36" s="37">
        <f>AVERAGE(S36:V36)</f>
        <v>6366</v>
      </c>
      <c r="Y36" s="37">
        <v>13676</v>
      </c>
      <c r="Z36" s="37">
        <v>12795</v>
      </c>
      <c r="AA36" s="37">
        <v>4625</v>
      </c>
      <c r="AB36" s="37">
        <v>104</v>
      </c>
      <c r="AC36" s="37">
        <f>AVERAGE(Y36:AB36)</f>
        <v>7800</v>
      </c>
      <c r="AE36" s="37">
        <v>10320</v>
      </c>
      <c r="AF36" s="37">
        <v>200</v>
      </c>
      <c r="AG36" s="37">
        <v>956</v>
      </c>
      <c r="AH36" s="37">
        <v>12443</v>
      </c>
      <c r="AI36" s="37">
        <f>AVERAGE(AE36:AH36)</f>
        <v>5979.75</v>
      </c>
    </row>
    <row r="37" spans="1:35" x14ac:dyDescent="0.3">
      <c r="A37" s="37">
        <v>3338864</v>
      </c>
      <c r="B37" s="37">
        <v>2208</v>
      </c>
      <c r="C37" s="37" t="s">
        <v>145</v>
      </c>
      <c r="D37" s="37" t="s">
        <v>137</v>
      </c>
      <c r="E37" s="37" t="s">
        <v>152</v>
      </c>
      <c r="F37" s="37" t="s">
        <v>143</v>
      </c>
      <c r="G37" s="37">
        <v>5060</v>
      </c>
      <c r="H37" s="37">
        <v>12585</v>
      </c>
      <c r="I37" s="37">
        <v>11314</v>
      </c>
      <c r="J37" s="37">
        <v>12487</v>
      </c>
      <c r="K37" s="37">
        <f>AVERAGE(G37:J37)</f>
        <v>10361.5</v>
      </c>
      <c r="M37" s="37">
        <v>200</v>
      </c>
      <c r="N37" s="37">
        <v>200</v>
      </c>
      <c r="O37" s="37">
        <v>246</v>
      </c>
      <c r="P37" s="37">
        <v>6072</v>
      </c>
      <c r="Q37" s="37">
        <f>AVERAGE(M37:P37)</f>
        <v>1679.5</v>
      </c>
      <c r="S37" s="37">
        <v>5038</v>
      </c>
      <c r="T37" s="37">
        <v>1733</v>
      </c>
      <c r="U37" s="37">
        <v>5514</v>
      </c>
      <c r="V37" s="37">
        <v>200</v>
      </c>
      <c r="W37" s="37">
        <f>AVERAGE(S37:V37)</f>
        <v>3121.25</v>
      </c>
      <c r="Y37" s="37">
        <v>117</v>
      </c>
      <c r="Z37" s="37">
        <v>233</v>
      </c>
      <c r="AA37" s="37">
        <v>1692</v>
      </c>
      <c r="AB37" s="37">
        <v>2011</v>
      </c>
      <c r="AC37" s="37">
        <f>AVERAGE(Y37:AB37)</f>
        <v>1013.25</v>
      </c>
      <c r="AE37" s="37">
        <v>2425</v>
      </c>
      <c r="AF37" s="37">
        <v>921</v>
      </c>
      <c r="AG37" s="37">
        <v>79</v>
      </c>
      <c r="AH37" s="37">
        <v>200</v>
      </c>
      <c r="AI37" s="37">
        <f>AVERAGE(AE37:AH37)</f>
        <v>906.25</v>
      </c>
    </row>
    <row r="39" spans="1:35" x14ac:dyDescent="0.3">
      <c r="A39" s="38">
        <v>3338875</v>
      </c>
      <c r="B39" s="38">
        <v>2229</v>
      </c>
      <c r="C39" s="38" t="s">
        <v>145</v>
      </c>
      <c r="D39" s="38" t="s">
        <v>139</v>
      </c>
      <c r="E39" s="38" t="s">
        <v>144</v>
      </c>
      <c r="F39" s="38" t="s">
        <v>143</v>
      </c>
      <c r="G39" s="38">
        <v>7415</v>
      </c>
      <c r="H39" s="38">
        <v>2718</v>
      </c>
      <c r="I39" s="38">
        <v>50</v>
      </c>
      <c r="J39" s="38">
        <v>6245</v>
      </c>
      <c r="K39" s="38">
        <f>AVERAGE(G39:J39)</f>
        <v>4107</v>
      </c>
      <c r="L39" s="38"/>
      <c r="M39" s="38">
        <v>5054</v>
      </c>
      <c r="N39" s="38">
        <v>7655</v>
      </c>
      <c r="O39" s="38">
        <v>4306</v>
      </c>
      <c r="P39" s="38">
        <v>2828</v>
      </c>
      <c r="Q39" s="38">
        <f>AVERAGE(M39:P39)</f>
        <v>4960.75</v>
      </c>
      <c r="R39" s="38"/>
      <c r="S39" s="38">
        <v>600</v>
      </c>
      <c r="T39" s="38">
        <v>6696</v>
      </c>
      <c r="U39" s="38">
        <v>3825</v>
      </c>
      <c r="V39" s="38">
        <v>4775</v>
      </c>
      <c r="W39" s="38">
        <f>AVERAGE(S39:V39)</f>
        <v>3974</v>
      </c>
      <c r="X39" s="38"/>
      <c r="Y39" s="38">
        <v>1135</v>
      </c>
      <c r="Z39" s="38">
        <v>3256</v>
      </c>
      <c r="AA39" s="38">
        <v>200</v>
      </c>
      <c r="AB39" s="38">
        <v>2543</v>
      </c>
      <c r="AC39" s="38">
        <f>AVERAGE(Y39:AB39)</f>
        <v>1783.5</v>
      </c>
      <c r="AD39" s="38"/>
      <c r="AE39" s="38">
        <v>200</v>
      </c>
      <c r="AF39" s="38">
        <v>1400</v>
      </c>
      <c r="AG39" s="38">
        <v>200</v>
      </c>
      <c r="AH39" s="38">
        <v>1898</v>
      </c>
      <c r="AI39" s="38">
        <f>AVERAGE(AE39:AH39)</f>
        <v>924.5</v>
      </c>
    </row>
    <row r="40" spans="1:35" x14ac:dyDescent="0.3">
      <c r="A40" s="38">
        <v>3338875</v>
      </c>
      <c r="B40" s="38">
        <v>2233</v>
      </c>
      <c r="C40" s="38" t="s">
        <v>145</v>
      </c>
      <c r="D40" s="38" t="s">
        <v>139</v>
      </c>
      <c r="E40" s="38" t="s">
        <v>144</v>
      </c>
      <c r="F40" s="38" t="s">
        <v>143</v>
      </c>
      <c r="G40" s="38">
        <v>9705</v>
      </c>
      <c r="H40" s="38">
        <v>9394</v>
      </c>
      <c r="I40" s="38">
        <v>563</v>
      </c>
      <c r="J40" s="38">
        <v>2553</v>
      </c>
      <c r="K40" s="38">
        <f>AVERAGE(G40:J40)</f>
        <v>5553.75</v>
      </c>
      <c r="L40" s="38"/>
      <c r="M40" s="38">
        <v>6071</v>
      </c>
      <c r="N40" s="38">
        <v>10896</v>
      </c>
      <c r="O40" s="38">
        <v>8515</v>
      </c>
      <c r="P40" s="38">
        <v>2104</v>
      </c>
      <c r="Q40" s="38">
        <f>AVERAGE(M40:P40)</f>
        <v>6896.5</v>
      </c>
      <c r="R40" s="38"/>
      <c r="S40" s="38">
        <v>1484</v>
      </c>
      <c r="T40" s="38">
        <v>4906</v>
      </c>
      <c r="U40" s="38">
        <v>8157</v>
      </c>
      <c r="V40" s="38">
        <v>3770</v>
      </c>
      <c r="W40" s="38">
        <f>AVERAGE(S40:V40)</f>
        <v>4579.25</v>
      </c>
      <c r="X40" s="38"/>
      <c r="Y40" s="38">
        <v>773</v>
      </c>
      <c r="Z40" s="38">
        <v>959</v>
      </c>
      <c r="AA40" s="38">
        <v>2869</v>
      </c>
      <c r="AB40" s="38">
        <v>1131</v>
      </c>
      <c r="AC40" s="38">
        <f>AVERAGE(Y40:AB40)</f>
        <v>1433</v>
      </c>
      <c r="AD40" s="38"/>
      <c r="AE40" s="38">
        <v>761</v>
      </c>
      <c r="AF40" s="38">
        <v>1337</v>
      </c>
      <c r="AG40" s="38">
        <v>1545</v>
      </c>
      <c r="AH40" s="38">
        <v>1003</v>
      </c>
      <c r="AI40" s="38">
        <f>AVERAGE(AE40:AH40)</f>
        <v>1161.5</v>
      </c>
    </row>
    <row r="41" spans="1:35" x14ac:dyDescent="0.3">
      <c r="A41" s="37">
        <v>3338862</v>
      </c>
      <c r="B41" s="37">
        <v>2195</v>
      </c>
      <c r="C41" s="37" t="s">
        <v>145</v>
      </c>
      <c r="D41" s="37" t="s">
        <v>136</v>
      </c>
      <c r="E41" s="37" t="s">
        <v>152</v>
      </c>
      <c r="F41" s="37" t="s">
        <v>143</v>
      </c>
      <c r="G41" s="37">
        <v>10951</v>
      </c>
      <c r="H41" s="37">
        <v>11841</v>
      </c>
      <c r="I41" s="37">
        <v>60</v>
      </c>
      <c r="J41" s="37">
        <v>12265</v>
      </c>
      <c r="K41" s="37">
        <f>AVERAGE(G41:J41)</f>
        <v>8779.25</v>
      </c>
      <c r="M41" s="37">
        <v>1789</v>
      </c>
      <c r="N41" s="37">
        <v>14081</v>
      </c>
      <c r="O41" s="37">
        <v>2239</v>
      </c>
      <c r="P41" s="37">
        <v>13314</v>
      </c>
      <c r="Q41" s="37">
        <f>AVERAGE(M41:P41)</f>
        <v>7855.75</v>
      </c>
      <c r="S41" s="37">
        <v>13481</v>
      </c>
      <c r="T41" s="37">
        <v>6382</v>
      </c>
      <c r="U41" s="37">
        <v>3177</v>
      </c>
      <c r="V41" s="37">
        <v>2035</v>
      </c>
      <c r="W41" s="37">
        <f>AVERAGE(S41:V41)</f>
        <v>6268.75</v>
      </c>
      <c r="Y41" s="37">
        <v>1611</v>
      </c>
      <c r="Z41" s="37">
        <v>420</v>
      </c>
      <c r="AA41" s="37">
        <v>668</v>
      </c>
      <c r="AB41" s="37">
        <v>397</v>
      </c>
      <c r="AC41" s="37">
        <f>AVERAGE(Y41:AB41)</f>
        <v>774</v>
      </c>
      <c r="AE41" s="37">
        <v>959</v>
      </c>
      <c r="AF41" s="37">
        <v>417</v>
      </c>
      <c r="AG41" s="37">
        <v>815</v>
      </c>
      <c r="AH41" s="37">
        <v>923</v>
      </c>
      <c r="AI41" s="37">
        <f>AVERAGE(AE41:AH41)</f>
        <v>778.5</v>
      </c>
    </row>
    <row r="42" spans="1:35" x14ac:dyDescent="0.3">
      <c r="A42" s="37">
        <v>3338862</v>
      </c>
      <c r="B42" s="37">
        <v>2197</v>
      </c>
      <c r="C42" s="37" t="s">
        <v>145</v>
      </c>
      <c r="D42" s="37" t="s">
        <v>136</v>
      </c>
      <c r="E42" s="37" t="s">
        <v>152</v>
      </c>
      <c r="F42" s="37" t="s">
        <v>143</v>
      </c>
      <c r="G42" s="37">
        <v>10940</v>
      </c>
      <c r="H42" s="37">
        <v>11775</v>
      </c>
      <c r="I42" s="37">
        <v>11252</v>
      </c>
      <c r="J42" s="37">
        <v>12075</v>
      </c>
      <c r="K42" s="37">
        <f>AVERAGE(G42:J42)</f>
        <v>11510.5</v>
      </c>
      <c r="M42" s="37">
        <v>4300</v>
      </c>
      <c r="N42" s="37">
        <v>4179</v>
      </c>
      <c r="O42" s="37">
        <v>585</v>
      </c>
      <c r="P42" s="37">
        <v>15775</v>
      </c>
      <c r="Q42" s="37">
        <f>AVERAGE(M42:P42)</f>
        <v>6209.75</v>
      </c>
      <c r="S42" s="37">
        <v>7722</v>
      </c>
      <c r="T42" s="37">
        <v>3205</v>
      </c>
      <c r="U42" s="37">
        <v>5405</v>
      </c>
      <c r="V42" s="37">
        <v>78</v>
      </c>
      <c r="W42" s="37">
        <f>AVERAGE(S42:V42)</f>
        <v>4102.5</v>
      </c>
      <c r="Y42" s="37">
        <v>39</v>
      </c>
      <c r="Z42" s="37">
        <v>13072</v>
      </c>
      <c r="AA42" s="37">
        <v>11107</v>
      </c>
      <c r="AB42" s="37">
        <v>4310</v>
      </c>
      <c r="AC42" s="37">
        <f>AVERAGE(Y42:AB42)</f>
        <v>7132</v>
      </c>
      <c r="AE42" s="37">
        <v>3462</v>
      </c>
      <c r="AF42" s="37">
        <v>1454</v>
      </c>
      <c r="AG42" s="37">
        <v>2354</v>
      </c>
      <c r="AH42" s="37">
        <v>1597</v>
      </c>
      <c r="AI42" s="37">
        <f>AVERAGE(AE42:AH42)</f>
        <v>2216.75</v>
      </c>
    </row>
    <row r="43" spans="1:35" x14ac:dyDescent="0.3">
      <c r="A43" s="37">
        <v>3338862</v>
      </c>
      <c r="B43" s="37">
        <v>2200</v>
      </c>
      <c r="C43" s="37" t="s">
        <v>145</v>
      </c>
      <c r="D43" s="37" t="s">
        <v>136</v>
      </c>
      <c r="E43" s="37" t="s">
        <v>152</v>
      </c>
      <c r="F43" s="37" t="s">
        <v>143</v>
      </c>
      <c r="G43" s="37">
        <v>7250</v>
      </c>
      <c r="H43" s="37">
        <v>5254</v>
      </c>
      <c r="I43" s="37">
        <v>780</v>
      </c>
      <c r="J43" s="37">
        <v>557</v>
      </c>
      <c r="K43" s="37">
        <f>AVERAGE(G43:J43)</f>
        <v>3460.25</v>
      </c>
      <c r="M43" s="37">
        <v>8743</v>
      </c>
      <c r="N43" s="37">
        <v>1903</v>
      </c>
      <c r="O43" s="37">
        <v>700</v>
      </c>
      <c r="P43" s="37">
        <v>9407</v>
      </c>
      <c r="Q43" s="37">
        <f>AVERAGE(M43:P43)</f>
        <v>5188.25</v>
      </c>
      <c r="S43" s="37">
        <v>3082</v>
      </c>
      <c r="T43" s="37">
        <v>10250</v>
      </c>
      <c r="U43" s="37">
        <v>8132</v>
      </c>
      <c r="V43" s="37">
        <v>132</v>
      </c>
      <c r="W43" s="37">
        <f>AVERAGE(S43:V43)</f>
        <v>5399</v>
      </c>
      <c r="Y43" s="37">
        <v>1058</v>
      </c>
      <c r="Z43" s="37">
        <v>5419</v>
      </c>
      <c r="AA43" s="37">
        <v>329</v>
      </c>
      <c r="AB43" s="37">
        <v>11086</v>
      </c>
      <c r="AC43" s="37">
        <f>AVERAGE(Y43:AB43)</f>
        <v>4473</v>
      </c>
      <c r="AE43" s="37">
        <v>8792</v>
      </c>
      <c r="AF43" s="37">
        <v>223</v>
      </c>
      <c r="AG43" s="37">
        <v>3400</v>
      </c>
      <c r="AH43" s="37">
        <v>8871</v>
      </c>
      <c r="AI43" s="37">
        <f>AVERAGE(AE43:AH43)</f>
        <v>5321.5</v>
      </c>
    </row>
    <row r="44" spans="1:35" x14ac:dyDescent="0.3">
      <c r="A44" s="38">
        <v>3338874</v>
      </c>
      <c r="B44" s="38">
        <v>2218</v>
      </c>
      <c r="C44" s="38" t="s">
        <v>145</v>
      </c>
      <c r="D44" s="38" t="s">
        <v>139</v>
      </c>
      <c r="E44" s="38" t="s">
        <v>144</v>
      </c>
      <c r="F44" s="38" t="s">
        <v>143</v>
      </c>
      <c r="G44" s="38">
        <v>10173</v>
      </c>
      <c r="H44" s="38">
        <v>11503</v>
      </c>
      <c r="I44" s="38">
        <v>12000</v>
      </c>
      <c r="J44" s="38">
        <v>9827</v>
      </c>
      <c r="K44" s="38">
        <f>AVERAGE(G44:J44)</f>
        <v>10875.75</v>
      </c>
      <c r="L44" s="38"/>
      <c r="M44" s="38">
        <v>198</v>
      </c>
      <c r="N44" s="38">
        <v>5378</v>
      </c>
      <c r="O44" s="38">
        <v>1620</v>
      </c>
      <c r="P44" s="38">
        <v>10784</v>
      </c>
      <c r="Q44" s="38">
        <f>AVERAGE(M44:P44)</f>
        <v>4495</v>
      </c>
      <c r="R44" s="38"/>
      <c r="S44" s="38">
        <v>12000</v>
      </c>
      <c r="T44" s="38">
        <v>5000</v>
      </c>
      <c r="U44" s="38">
        <v>9881</v>
      </c>
      <c r="V44" s="38">
        <v>9763</v>
      </c>
      <c r="W44" s="38">
        <f>AVERAGE(S44:V44)</f>
        <v>9161</v>
      </c>
      <c r="X44" s="38"/>
      <c r="Y44" s="38">
        <v>7423</v>
      </c>
      <c r="Z44" s="38">
        <v>4409</v>
      </c>
      <c r="AA44" s="38">
        <v>8378</v>
      </c>
      <c r="AB44" s="38">
        <v>4204</v>
      </c>
      <c r="AC44" s="38">
        <f>AVERAGE(Y44:AB44)</f>
        <v>6103.5</v>
      </c>
      <c r="AD44" s="38"/>
      <c r="AE44" s="38">
        <v>9965</v>
      </c>
      <c r="AF44" s="38">
        <v>3822</v>
      </c>
      <c r="AG44" s="38">
        <v>297</v>
      </c>
      <c r="AH44" s="38">
        <v>742</v>
      </c>
      <c r="AI44" s="38">
        <f>AVERAGE(AE44:AH44)</f>
        <v>3706.5</v>
      </c>
    </row>
    <row r="45" spans="1:35" x14ac:dyDescent="0.3">
      <c r="A45" s="37">
        <v>3338874</v>
      </c>
      <c r="B45" s="37">
        <v>2219</v>
      </c>
      <c r="C45" s="37" t="s">
        <v>145</v>
      </c>
      <c r="D45" s="37" t="s">
        <v>139</v>
      </c>
      <c r="E45" s="37" t="s">
        <v>144</v>
      </c>
      <c r="F45" s="37" t="s">
        <v>143</v>
      </c>
      <c r="G45" s="37">
        <v>7329</v>
      </c>
      <c r="H45" s="37">
        <v>7440</v>
      </c>
      <c r="I45" s="37">
        <v>4591</v>
      </c>
      <c r="J45" s="37">
        <v>96</v>
      </c>
      <c r="K45" s="37">
        <f>AVERAGE(G45:J45)</f>
        <v>4864</v>
      </c>
      <c r="M45" s="37">
        <v>8628</v>
      </c>
      <c r="N45" s="37">
        <v>8514</v>
      </c>
      <c r="O45" s="37">
        <v>864</v>
      </c>
      <c r="P45" s="37">
        <v>4611</v>
      </c>
      <c r="Q45" s="37">
        <f>AVERAGE(M45:P45)</f>
        <v>5654.25</v>
      </c>
      <c r="S45" s="37">
        <v>9960</v>
      </c>
      <c r="T45" s="37">
        <v>11561</v>
      </c>
      <c r="U45" s="37">
        <v>11771</v>
      </c>
      <c r="V45" s="37">
        <v>11084</v>
      </c>
      <c r="W45" s="37">
        <f>AVERAGE(S45:V45)</f>
        <v>11094</v>
      </c>
      <c r="Y45" s="37">
        <v>11754</v>
      </c>
      <c r="Z45" s="37">
        <v>200</v>
      </c>
      <c r="AA45" s="37">
        <v>13328</v>
      </c>
      <c r="AB45" s="37">
        <v>8673</v>
      </c>
      <c r="AC45" s="37">
        <f>AVERAGE(Y45:AB45)</f>
        <v>8488.75</v>
      </c>
      <c r="AE45" s="37">
        <v>14187</v>
      </c>
      <c r="AF45" s="37">
        <v>3550</v>
      </c>
      <c r="AG45" s="37">
        <v>11124</v>
      </c>
      <c r="AH45" s="37">
        <v>9946</v>
      </c>
      <c r="AI45" s="37">
        <f>AVERAGE(AE45:AH45)</f>
        <v>9701.75</v>
      </c>
    </row>
    <row r="46" spans="1:35" x14ac:dyDescent="0.3">
      <c r="A46" s="37">
        <v>3338874</v>
      </c>
      <c r="B46" s="37">
        <v>2222</v>
      </c>
      <c r="C46" s="37" t="s">
        <v>145</v>
      </c>
      <c r="D46" s="37" t="s">
        <v>139</v>
      </c>
      <c r="E46" s="37" t="s">
        <v>144</v>
      </c>
      <c r="F46" s="37" t="s">
        <v>143</v>
      </c>
      <c r="G46" s="37">
        <v>9380</v>
      </c>
      <c r="H46" s="37">
        <v>9636</v>
      </c>
      <c r="I46" s="37">
        <v>1400</v>
      </c>
      <c r="J46" s="37">
        <v>10043</v>
      </c>
      <c r="K46" s="37">
        <f>AVERAGE(G46:J46)</f>
        <v>7614.75</v>
      </c>
      <c r="M46" s="37">
        <v>9682</v>
      </c>
      <c r="N46" s="37">
        <v>136</v>
      </c>
      <c r="O46" s="37">
        <v>11070</v>
      </c>
      <c r="P46" s="37">
        <v>9824</v>
      </c>
      <c r="Q46" s="37">
        <f>AVERAGE(M46:P46)</f>
        <v>7678</v>
      </c>
      <c r="S46" s="37">
        <v>9691</v>
      </c>
      <c r="T46" s="37">
        <v>10010</v>
      </c>
      <c r="U46" s="37">
        <v>4384</v>
      </c>
      <c r="V46" s="37">
        <v>3091</v>
      </c>
      <c r="W46" s="37">
        <f>AVERAGE(S46:V46)</f>
        <v>6794</v>
      </c>
      <c r="Y46" s="37">
        <v>1336</v>
      </c>
      <c r="Z46" s="37">
        <v>1067</v>
      </c>
      <c r="AA46" s="37">
        <v>9496</v>
      </c>
      <c r="AB46" s="37">
        <v>6681</v>
      </c>
      <c r="AC46" s="37">
        <f>AVERAGE(Y46:AB46)</f>
        <v>4645</v>
      </c>
      <c r="AE46" s="37">
        <v>5613</v>
      </c>
      <c r="AF46" s="37">
        <v>1938</v>
      </c>
      <c r="AG46" s="37">
        <v>5722</v>
      </c>
      <c r="AH46" s="37">
        <v>1448</v>
      </c>
      <c r="AI46" s="37">
        <f>AVERAGE(AE46:AH46)</f>
        <v>3680.25</v>
      </c>
    </row>
    <row r="47" spans="1:35" x14ac:dyDescent="0.3">
      <c r="A47" s="38">
        <v>3338874</v>
      </c>
      <c r="B47" s="38">
        <v>2224</v>
      </c>
      <c r="C47" s="38" t="s">
        <v>145</v>
      </c>
      <c r="D47" s="38" t="s">
        <v>139</v>
      </c>
      <c r="E47" s="38" t="s">
        <v>144</v>
      </c>
      <c r="F47" s="38" t="s">
        <v>143</v>
      </c>
      <c r="G47" s="38">
        <v>13311</v>
      </c>
      <c r="H47" s="38">
        <v>3057</v>
      </c>
      <c r="I47" s="38">
        <v>400</v>
      </c>
      <c r="J47" s="38">
        <v>1814</v>
      </c>
      <c r="K47" s="38">
        <f>AVERAGE(G47:J47)</f>
        <v>4645.5</v>
      </c>
      <c r="L47" s="38"/>
      <c r="M47" s="38">
        <v>587</v>
      </c>
      <c r="N47" s="38">
        <v>14254</v>
      </c>
      <c r="O47" s="38">
        <v>14095</v>
      </c>
      <c r="P47" s="38">
        <v>7297</v>
      </c>
      <c r="Q47" s="38">
        <f>AVERAGE(M47:P47)</f>
        <v>9058.25</v>
      </c>
      <c r="R47" s="38"/>
      <c r="S47" s="38">
        <v>3483</v>
      </c>
      <c r="T47" s="38">
        <v>3388</v>
      </c>
      <c r="U47" s="38">
        <v>170</v>
      </c>
      <c r="V47" s="38">
        <v>387</v>
      </c>
      <c r="W47" s="38">
        <f>AVERAGE(S47:V47)</f>
        <v>1857</v>
      </c>
      <c r="X47" s="38"/>
      <c r="Y47" s="38">
        <v>2447</v>
      </c>
      <c r="Z47" s="38">
        <v>3446</v>
      </c>
      <c r="AA47" s="38">
        <v>7416</v>
      </c>
      <c r="AB47" s="38">
        <v>2786</v>
      </c>
      <c r="AC47" s="38">
        <f>AVERAGE(Y47:AB47)</f>
        <v>4023.75</v>
      </c>
      <c r="AD47" s="38"/>
      <c r="AE47" s="38">
        <v>1164</v>
      </c>
      <c r="AF47" s="38">
        <v>2547</v>
      </c>
      <c r="AG47" s="38">
        <v>521</v>
      </c>
      <c r="AH47" s="38">
        <v>1318</v>
      </c>
      <c r="AI47" s="38">
        <f>AVERAGE(AE47:AH47)</f>
        <v>1387.5</v>
      </c>
    </row>
    <row r="48" spans="1:35" x14ac:dyDescent="0.3">
      <c r="A48" s="37">
        <v>3338874</v>
      </c>
      <c r="B48" s="37">
        <v>2225</v>
      </c>
      <c r="C48" s="37" t="s">
        <v>145</v>
      </c>
      <c r="D48" s="37" t="s">
        <v>139</v>
      </c>
      <c r="E48" s="37" t="s">
        <v>144</v>
      </c>
      <c r="F48" s="37" t="s">
        <v>143</v>
      </c>
      <c r="G48" s="37">
        <v>11209</v>
      </c>
      <c r="H48" s="37">
        <v>10855</v>
      </c>
      <c r="I48" s="37">
        <v>10663</v>
      </c>
      <c r="J48" s="37">
        <v>11452</v>
      </c>
      <c r="K48" s="37">
        <f>AVERAGE(G48:J48)</f>
        <v>11044.75</v>
      </c>
      <c r="M48" s="37">
        <v>831</v>
      </c>
      <c r="N48" s="37">
        <v>4788</v>
      </c>
      <c r="O48" s="37">
        <v>6994</v>
      </c>
      <c r="P48" s="37">
        <v>2800</v>
      </c>
      <c r="Q48" s="37">
        <f>AVERAGE(M48:P48)</f>
        <v>3853.25</v>
      </c>
      <c r="S48" s="37">
        <v>4502</v>
      </c>
      <c r="T48" s="37">
        <v>200</v>
      </c>
      <c r="U48" s="37">
        <v>8507</v>
      </c>
      <c r="V48" s="37">
        <v>1610</v>
      </c>
      <c r="W48" s="37">
        <f>AVERAGE(S48:V48)</f>
        <v>3704.75</v>
      </c>
      <c r="Y48" s="37">
        <v>2891</v>
      </c>
      <c r="Z48" s="37">
        <v>3876</v>
      </c>
      <c r="AA48" s="37">
        <v>2426</v>
      </c>
      <c r="AB48" s="37">
        <v>301</v>
      </c>
      <c r="AC48" s="37">
        <f>AVERAGE(Y48:AB48)</f>
        <v>2373.5</v>
      </c>
      <c r="AE48" s="37">
        <v>3187</v>
      </c>
      <c r="AF48" s="37">
        <v>6604</v>
      </c>
      <c r="AG48" s="37">
        <v>1809</v>
      </c>
      <c r="AH48" s="37">
        <v>4000</v>
      </c>
      <c r="AI48" s="37">
        <f>AVERAGE(AE48:AH48)</f>
        <v>3900</v>
      </c>
    </row>
    <row r="51" spans="1:35" x14ac:dyDescent="0.3">
      <c r="A51" s="39" t="s">
        <v>185</v>
      </c>
      <c r="G51" s="37" t="s">
        <v>184</v>
      </c>
      <c r="M51" s="37" t="s">
        <v>183</v>
      </c>
      <c r="S51" s="37" t="s">
        <v>182</v>
      </c>
      <c r="Y51" s="37" t="s">
        <v>181</v>
      </c>
      <c r="AE51" s="37" t="s">
        <v>180</v>
      </c>
    </row>
    <row r="52" spans="1:35" x14ac:dyDescent="0.3">
      <c r="A52" s="37" t="s">
        <v>173</v>
      </c>
      <c r="B52" s="37" t="s">
        <v>172</v>
      </c>
      <c r="C52" s="37" t="s">
        <v>171</v>
      </c>
      <c r="D52" s="37" t="s">
        <v>170</v>
      </c>
      <c r="E52" s="37" t="s">
        <v>169</v>
      </c>
      <c r="F52" s="37" t="s">
        <v>168</v>
      </c>
      <c r="G52" s="37">
        <v>1</v>
      </c>
      <c r="H52" s="37">
        <v>2</v>
      </c>
      <c r="I52" s="37">
        <v>3</v>
      </c>
      <c r="J52" s="37">
        <v>4</v>
      </c>
      <c r="K52" s="37" t="s">
        <v>179</v>
      </c>
      <c r="M52" s="37">
        <v>1</v>
      </c>
      <c r="N52" s="37">
        <v>2</v>
      </c>
      <c r="O52" s="37">
        <v>3</v>
      </c>
      <c r="P52" s="37">
        <v>4</v>
      </c>
      <c r="Q52" s="37" t="s">
        <v>179</v>
      </c>
      <c r="S52" s="37">
        <v>1</v>
      </c>
      <c r="T52" s="37">
        <v>2</v>
      </c>
      <c r="U52" s="37">
        <v>3</v>
      </c>
      <c r="V52" s="37">
        <v>4</v>
      </c>
      <c r="W52" s="37" t="s">
        <v>179</v>
      </c>
      <c r="Y52" s="37">
        <v>1</v>
      </c>
      <c r="Z52" s="37">
        <v>2</v>
      </c>
      <c r="AA52" s="37">
        <v>3</v>
      </c>
      <c r="AB52" s="37">
        <v>4</v>
      </c>
      <c r="AC52" s="37" t="s">
        <v>179</v>
      </c>
      <c r="AE52" s="37">
        <v>1</v>
      </c>
      <c r="AF52" s="37">
        <v>2</v>
      </c>
      <c r="AG52" s="37">
        <v>3</v>
      </c>
      <c r="AH52" s="37">
        <v>4</v>
      </c>
      <c r="AI52" s="37" t="s">
        <v>179</v>
      </c>
    </row>
    <row r="53" spans="1:35" x14ac:dyDescent="0.3">
      <c r="A53" s="37">
        <v>3340509</v>
      </c>
      <c r="B53" s="37">
        <v>2171</v>
      </c>
      <c r="C53" s="37" t="s">
        <v>145</v>
      </c>
      <c r="D53" s="37" t="s">
        <v>164</v>
      </c>
      <c r="E53" s="37" t="s">
        <v>152</v>
      </c>
      <c r="F53" s="37" t="s">
        <v>143</v>
      </c>
      <c r="G53" s="37">
        <v>70</v>
      </c>
      <c r="H53" s="37">
        <v>77</v>
      </c>
      <c r="I53" s="37">
        <v>100</v>
      </c>
      <c r="J53" s="37">
        <v>32</v>
      </c>
      <c r="K53" s="37">
        <f>AVERAGE(G53:J53)</f>
        <v>69.75</v>
      </c>
      <c r="M53" s="37">
        <v>116</v>
      </c>
      <c r="N53" s="37">
        <v>100</v>
      </c>
      <c r="O53" s="37">
        <v>92</v>
      </c>
      <c r="P53" s="37">
        <v>87</v>
      </c>
      <c r="Q53" s="37">
        <f>AVERAGE(M53:P53)</f>
        <v>98.75</v>
      </c>
      <c r="S53" s="37">
        <v>115</v>
      </c>
      <c r="T53" s="37">
        <v>147</v>
      </c>
      <c r="U53" s="37">
        <v>118</v>
      </c>
      <c r="V53" s="37">
        <v>107</v>
      </c>
      <c r="W53" s="37">
        <f>AVERAGE(S53:V53)</f>
        <v>121.75</v>
      </c>
      <c r="Y53" s="37">
        <v>135</v>
      </c>
      <c r="Z53" s="37">
        <v>109</v>
      </c>
      <c r="AA53" s="37">
        <v>113</v>
      </c>
      <c r="AB53" s="37">
        <v>94</v>
      </c>
      <c r="AC53" s="37">
        <f>AVERAGE(Y53:AB53)</f>
        <v>112.75</v>
      </c>
      <c r="AE53" s="37">
        <v>147</v>
      </c>
      <c r="AF53" s="37">
        <v>115</v>
      </c>
      <c r="AG53" s="37">
        <v>131</v>
      </c>
      <c r="AH53" s="37">
        <v>132</v>
      </c>
      <c r="AI53" s="37">
        <f>AVERAGE(AE53:AH53)</f>
        <v>131.25</v>
      </c>
    </row>
    <row r="54" spans="1:35" x14ac:dyDescent="0.3">
      <c r="A54" s="37">
        <v>3340509</v>
      </c>
      <c r="B54" s="37">
        <v>2172</v>
      </c>
      <c r="C54" s="37" t="s">
        <v>145</v>
      </c>
      <c r="D54" s="37" t="s">
        <v>164</v>
      </c>
      <c r="E54" s="37" t="s">
        <v>152</v>
      </c>
      <c r="F54" s="37" t="s">
        <v>143</v>
      </c>
      <c r="G54" s="37">
        <v>154</v>
      </c>
      <c r="H54" s="37">
        <v>160</v>
      </c>
      <c r="I54" s="37">
        <v>107</v>
      </c>
      <c r="J54" s="37">
        <v>171</v>
      </c>
      <c r="K54" s="37">
        <f>AVERAGE(G54:J54)</f>
        <v>148</v>
      </c>
      <c r="M54" s="37">
        <v>184</v>
      </c>
      <c r="N54" s="37">
        <v>225</v>
      </c>
      <c r="O54" s="37">
        <v>197</v>
      </c>
      <c r="P54" s="37">
        <v>199</v>
      </c>
      <c r="Q54" s="37">
        <f>AVERAGE(M54:P54)</f>
        <v>201.25</v>
      </c>
      <c r="S54" s="37">
        <v>204</v>
      </c>
      <c r="T54" s="37">
        <v>205</v>
      </c>
      <c r="U54" s="37">
        <v>188</v>
      </c>
      <c r="V54" s="37">
        <v>192</v>
      </c>
      <c r="W54" s="37">
        <f>AVERAGE(S54:V54)</f>
        <v>197.25</v>
      </c>
      <c r="Y54" s="37">
        <v>218</v>
      </c>
      <c r="Z54" s="37">
        <v>205</v>
      </c>
      <c r="AA54" s="37">
        <v>209</v>
      </c>
      <c r="AB54" s="37">
        <v>185</v>
      </c>
      <c r="AC54" s="37">
        <f>AVERAGE(Y54:AB54)</f>
        <v>204.25</v>
      </c>
      <c r="AE54" s="37">
        <v>222</v>
      </c>
      <c r="AF54" s="37">
        <v>216</v>
      </c>
      <c r="AG54" s="37">
        <v>219</v>
      </c>
      <c r="AH54" s="37">
        <v>218</v>
      </c>
      <c r="AI54" s="37">
        <f>AVERAGE(AE54:AH54)</f>
        <v>218.75</v>
      </c>
    </row>
    <row r="55" spans="1:35" x14ac:dyDescent="0.3">
      <c r="A55" s="37">
        <v>3340509</v>
      </c>
      <c r="B55" s="37">
        <v>2173</v>
      </c>
      <c r="C55" s="37" t="s">
        <v>145</v>
      </c>
      <c r="D55" s="37" t="s">
        <v>164</v>
      </c>
      <c r="E55" s="37" t="s">
        <v>152</v>
      </c>
      <c r="F55" s="37" t="s">
        <v>143</v>
      </c>
      <c r="G55" s="37">
        <v>143</v>
      </c>
      <c r="H55" s="37">
        <v>181</v>
      </c>
      <c r="I55" s="37">
        <v>167</v>
      </c>
      <c r="J55" s="37">
        <v>150</v>
      </c>
      <c r="K55" s="37">
        <f>AVERAGE(G55:J55)</f>
        <v>160.25</v>
      </c>
      <c r="M55" s="37">
        <v>189</v>
      </c>
      <c r="N55" s="37">
        <v>179</v>
      </c>
      <c r="O55" s="37">
        <v>195</v>
      </c>
      <c r="P55" s="37">
        <v>229</v>
      </c>
      <c r="Q55" s="37">
        <f>AVERAGE(M55:P55)</f>
        <v>198</v>
      </c>
      <c r="S55" s="37">
        <v>210</v>
      </c>
      <c r="T55" s="37">
        <v>181</v>
      </c>
      <c r="U55" s="37">
        <v>204</v>
      </c>
      <c r="V55" s="37">
        <v>203</v>
      </c>
      <c r="W55" s="37">
        <f>AVERAGE(S55:V55)</f>
        <v>199.5</v>
      </c>
      <c r="Y55" s="37">
        <v>173</v>
      </c>
      <c r="Z55" s="37">
        <v>135</v>
      </c>
      <c r="AA55" s="37">
        <v>206</v>
      </c>
      <c r="AB55" s="37">
        <v>210</v>
      </c>
      <c r="AC55" s="37">
        <f>AVERAGE(Y55:AB55)</f>
        <v>181</v>
      </c>
      <c r="AE55" s="37">
        <v>126</v>
      </c>
      <c r="AF55" s="37">
        <v>178</v>
      </c>
      <c r="AG55" s="37">
        <v>191</v>
      </c>
      <c r="AH55" s="37">
        <v>176</v>
      </c>
      <c r="AI55" s="37">
        <f>AVERAGE(AE55:AH55)</f>
        <v>167.75</v>
      </c>
    </row>
    <row r="56" spans="1:35" x14ac:dyDescent="0.3">
      <c r="A56" s="37">
        <v>3340509</v>
      </c>
      <c r="B56" s="37">
        <v>2161</v>
      </c>
      <c r="C56" s="37" t="s">
        <v>145</v>
      </c>
      <c r="D56" s="37" t="s">
        <v>164</v>
      </c>
      <c r="E56" s="37" t="s">
        <v>152</v>
      </c>
      <c r="F56" s="37" t="s">
        <v>143</v>
      </c>
      <c r="G56" s="37">
        <v>183</v>
      </c>
      <c r="H56" s="37">
        <v>187</v>
      </c>
      <c r="I56" s="37">
        <v>181</v>
      </c>
      <c r="J56" s="37">
        <v>187</v>
      </c>
      <c r="K56" s="37">
        <f>AVERAGE(G56:J56)</f>
        <v>184.5</v>
      </c>
      <c r="M56" s="37">
        <v>212</v>
      </c>
      <c r="N56" s="37">
        <v>204</v>
      </c>
      <c r="O56" s="37">
        <v>199</v>
      </c>
      <c r="P56" s="37">
        <v>190</v>
      </c>
      <c r="Q56" s="37">
        <f>AVERAGE(M56:P56)</f>
        <v>201.25</v>
      </c>
      <c r="S56" s="37">
        <v>220</v>
      </c>
      <c r="T56" s="37">
        <v>215</v>
      </c>
      <c r="U56" s="37">
        <v>193</v>
      </c>
      <c r="V56" s="37">
        <v>200</v>
      </c>
      <c r="W56" s="37">
        <f>AVERAGE(S56:V56)</f>
        <v>207</v>
      </c>
      <c r="Y56" s="37">
        <v>55</v>
      </c>
      <c r="Z56" s="37">
        <v>243</v>
      </c>
      <c r="AA56" s="37">
        <v>219</v>
      </c>
      <c r="AB56" s="37">
        <v>225</v>
      </c>
      <c r="AC56" s="37">
        <f>AVERAGE(Y56:AB56)</f>
        <v>185.5</v>
      </c>
      <c r="AE56" s="37">
        <v>226</v>
      </c>
      <c r="AF56" s="37">
        <v>189</v>
      </c>
      <c r="AG56" s="37">
        <v>136</v>
      </c>
      <c r="AH56" s="37">
        <v>160</v>
      </c>
      <c r="AI56" s="37">
        <f>AVERAGE(AE56:AH56)</f>
        <v>177.75</v>
      </c>
    </row>
    <row r="57" spans="1:35" x14ac:dyDescent="0.3">
      <c r="A57" s="37">
        <v>3338863</v>
      </c>
      <c r="B57" s="37">
        <v>2210</v>
      </c>
      <c r="C57" s="37" t="s">
        <v>145</v>
      </c>
      <c r="D57" s="37" t="s">
        <v>140</v>
      </c>
      <c r="E57" s="37" t="s">
        <v>152</v>
      </c>
      <c r="F57" s="37" t="s">
        <v>143</v>
      </c>
      <c r="G57" s="37">
        <v>139</v>
      </c>
      <c r="H57" s="37">
        <v>139</v>
      </c>
      <c r="I57" s="37">
        <v>118</v>
      </c>
      <c r="J57" s="37">
        <v>140</v>
      </c>
      <c r="K57" s="37">
        <f>AVERAGE(G57:J57)</f>
        <v>134</v>
      </c>
      <c r="M57" s="37">
        <v>155</v>
      </c>
      <c r="N57" s="37">
        <v>150</v>
      </c>
      <c r="O57" s="37">
        <v>175</v>
      </c>
      <c r="P57" s="37">
        <v>171</v>
      </c>
      <c r="Q57" s="37">
        <f>AVERAGE(M57:P57)</f>
        <v>162.75</v>
      </c>
      <c r="S57" s="37">
        <v>167</v>
      </c>
      <c r="T57" s="37">
        <v>200</v>
      </c>
      <c r="U57" s="37">
        <v>162</v>
      </c>
      <c r="V57" s="37">
        <v>78</v>
      </c>
      <c r="W57" s="37">
        <f>AVERAGE(S57:V57)</f>
        <v>151.75</v>
      </c>
      <c r="Y57" s="37">
        <v>151</v>
      </c>
      <c r="Z57" s="37">
        <v>182</v>
      </c>
      <c r="AA57" s="37">
        <v>137</v>
      </c>
      <c r="AB57" s="37">
        <v>168</v>
      </c>
      <c r="AC57" s="37">
        <f>AVERAGE(Y57:AB57)</f>
        <v>159.5</v>
      </c>
      <c r="AE57" s="37">
        <v>192</v>
      </c>
      <c r="AF57" s="37">
        <v>170</v>
      </c>
      <c r="AG57" s="37">
        <v>181</v>
      </c>
      <c r="AH57" s="37">
        <v>193</v>
      </c>
      <c r="AI57" s="37">
        <f>AVERAGE(AE57:AH57)</f>
        <v>184</v>
      </c>
    </row>
    <row r="58" spans="1:35" x14ac:dyDescent="0.3">
      <c r="A58" s="37">
        <v>3338863</v>
      </c>
      <c r="B58" s="37">
        <v>2203</v>
      </c>
      <c r="C58" s="37" t="s">
        <v>145</v>
      </c>
      <c r="D58" s="37" t="s">
        <v>140</v>
      </c>
      <c r="E58" s="37" t="s">
        <v>152</v>
      </c>
      <c r="F58" s="37" t="s">
        <v>143</v>
      </c>
      <c r="G58" s="37">
        <v>94</v>
      </c>
      <c r="H58" s="37">
        <v>118</v>
      </c>
      <c r="I58" s="37">
        <v>103</v>
      </c>
      <c r="J58" s="37">
        <v>100</v>
      </c>
      <c r="K58" s="37">
        <f>AVERAGE(G58:J58)</f>
        <v>103.75</v>
      </c>
      <c r="M58" s="37">
        <v>93</v>
      </c>
      <c r="N58" s="37">
        <v>110</v>
      </c>
      <c r="O58" s="37">
        <v>129</v>
      </c>
      <c r="P58" s="37">
        <v>128</v>
      </c>
      <c r="Q58" s="37">
        <f>AVERAGE(M58:P58)</f>
        <v>115</v>
      </c>
      <c r="S58" s="37">
        <v>124</v>
      </c>
      <c r="T58" s="37">
        <v>142</v>
      </c>
      <c r="U58" s="37">
        <v>133</v>
      </c>
      <c r="V58" s="37">
        <v>241</v>
      </c>
      <c r="W58" s="37">
        <f>AVERAGE(S58:V58)</f>
        <v>160</v>
      </c>
      <c r="Y58" s="37">
        <v>163</v>
      </c>
      <c r="Z58" s="37">
        <v>177</v>
      </c>
      <c r="AA58" s="37">
        <v>190</v>
      </c>
      <c r="AB58" s="37">
        <v>171</v>
      </c>
      <c r="AC58" s="37">
        <f>AVERAGE(Y58:AB58)</f>
        <v>175.25</v>
      </c>
      <c r="AE58" s="37">
        <v>200</v>
      </c>
      <c r="AF58" s="37">
        <v>215</v>
      </c>
      <c r="AG58" s="37">
        <v>191</v>
      </c>
      <c r="AH58" s="37">
        <v>184</v>
      </c>
      <c r="AI58" s="37">
        <f>AVERAGE(AE58:AH58)</f>
        <v>197.5</v>
      </c>
    </row>
    <row r="59" spans="1:35" x14ac:dyDescent="0.3">
      <c r="A59" s="37">
        <v>3338864</v>
      </c>
      <c r="B59" s="37">
        <v>2205</v>
      </c>
      <c r="C59" s="37" t="s">
        <v>145</v>
      </c>
      <c r="D59" s="37" t="s">
        <v>137</v>
      </c>
      <c r="E59" s="37" t="s">
        <v>152</v>
      </c>
      <c r="F59" s="37" t="s">
        <v>143</v>
      </c>
      <c r="G59" s="37">
        <v>108</v>
      </c>
      <c r="H59" s="37">
        <v>100</v>
      </c>
      <c r="I59" s="37">
        <v>132</v>
      </c>
      <c r="J59" s="37">
        <v>85</v>
      </c>
      <c r="K59" s="37">
        <f>AVERAGE(G59:J59)</f>
        <v>106.25</v>
      </c>
      <c r="M59" s="37">
        <v>123</v>
      </c>
      <c r="N59" s="37">
        <v>185</v>
      </c>
      <c r="O59" s="37">
        <v>148</v>
      </c>
      <c r="P59" s="37">
        <v>140</v>
      </c>
      <c r="Q59" s="37">
        <f>AVERAGE(M59:P59)</f>
        <v>149</v>
      </c>
      <c r="S59" s="37">
        <v>148</v>
      </c>
      <c r="T59" s="37">
        <v>153</v>
      </c>
      <c r="U59" s="37">
        <v>158</v>
      </c>
      <c r="V59" s="37">
        <v>160</v>
      </c>
      <c r="W59" s="37">
        <f>AVERAGE(S59:V59)</f>
        <v>154.75</v>
      </c>
      <c r="Y59" s="37">
        <v>161</v>
      </c>
      <c r="Z59" s="37">
        <v>178</v>
      </c>
      <c r="AA59" s="37">
        <v>169</v>
      </c>
      <c r="AB59" s="37">
        <v>173</v>
      </c>
      <c r="AC59" s="37">
        <f>AVERAGE(Y59:AB59)</f>
        <v>170.25</v>
      </c>
      <c r="AE59" s="37">
        <v>163</v>
      </c>
      <c r="AF59" s="37">
        <v>160</v>
      </c>
      <c r="AG59" s="37">
        <v>173</v>
      </c>
      <c r="AH59" s="37">
        <v>171</v>
      </c>
      <c r="AI59" s="37">
        <f>AVERAGE(AE59:AH59)</f>
        <v>166.75</v>
      </c>
    </row>
    <row r="60" spans="1:35" x14ac:dyDescent="0.3">
      <c r="A60" s="37">
        <v>3338864</v>
      </c>
      <c r="B60" s="37">
        <v>2206</v>
      </c>
      <c r="C60" s="37" t="s">
        <v>145</v>
      </c>
      <c r="D60" s="37" t="s">
        <v>137</v>
      </c>
      <c r="E60" s="37" t="s">
        <v>152</v>
      </c>
      <c r="F60" s="37" t="s">
        <v>143</v>
      </c>
      <c r="G60" s="37">
        <v>137</v>
      </c>
      <c r="H60" s="37">
        <v>158</v>
      </c>
      <c r="I60" s="37">
        <v>160</v>
      </c>
      <c r="J60" s="37">
        <v>169</v>
      </c>
      <c r="K60" s="37">
        <f>AVERAGE(G60:J60)</f>
        <v>156</v>
      </c>
      <c r="M60" s="37">
        <v>142</v>
      </c>
      <c r="N60" s="37">
        <v>138</v>
      </c>
      <c r="O60" s="37">
        <v>200</v>
      </c>
      <c r="P60" s="37">
        <v>184</v>
      </c>
      <c r="Q60" s="37">
        <f>AVERAGE(M60:P60)</f>
        <v>166</v>
      </c>
      <c r="S60" s="37">
        <v>218</v>
      </c>
      <c r="T60" s="37">
        <v>203</v>
      </c>
      <c r="U60" s="37">
        <v>200</v>
      </c>
      <c r="V60" s="37">
        <v>190</v>
      </c>
      <c r="W60" s="37">
        <f>AVERAGE(S60:V60)</f>
        <v>202.75</v>
      </c>
      <c r="Y60" s="37">
        <v>162</v>
      </c>
      <c r="Z60" s="37">
        <v>199</v>
      </c>
      <c r="AA60" s="37">
        <v>191</v>
      </c>
      <c r="AB60" s="37">
        <v>202</v>
      </c>
      <c r="AC60" s="37">
        <f>AVERAGE(Y60:AB60)</f>
        <v>188.5</v>
      </c>
      <c r="AE60" s="37">
        <v>179</v>
      </c>
      <c r="AF60" s="37">
        <v>191</v>
      </c>
      <c r="AG60" s="37">
        <v>200</v>
      </c>
      <c r="AH60" s="37">
        <v>171</v>
      </c>
      <c r="AI60" s="37">
        <f>AVERAGE(AE60:AH60)</f>
        <v>185.25</v>
      </c>
    </row>
    <row r="61" spans="1:35" x14ac:dyDescent="0.3">
      <c r="A61" s="37">
        <v>3338864</v>
      </c>
      <c r="B61" s="37">
        <v>2207</v>
      </c>
      <c r="C61" s="37" t="s">
        <v>145</v>
      </c>
      <c r="D61" s="37" t="s">
        <v>137</v>
      </c>
      <c r="E61" s="37" t="s">
        <v>152</v>
      </c>
      <c r="F61" s="37" t="s">
        <v>143</v>
      </c>
      <c r="G61" s="37">
        <v>112</v>
      </c>
      <c r="H61" s="37">
        <v>144</v>
      </c>
      <c r="I61" s="37">
        <v>138</v>
      </c>
      <c r="J61" s="37">
        <v>156</v>
      </c>
      <c r="K61" s="37">
        <f>AVERAGE(G61:J61)</f>
        <v>137.5</v>
      </c>
      <c r="M61" s="37">
        <v>160</v>
      </c>
      <c r="N61" s="37">
        <v>197</v>
      </c>
      <c r="O61" s="37">
        <v>235</v>
      </c>
      <c r="P61" s="37">
        <v>198</v>
      </c>
      <c r="Q61" s="37">
        <f>AVERAGE(M61:P61)</f>
        <v>197.5</v>
      </c>
      <c r="S61" s="37">
        <v>211</v>
      </c>
      <c r="T61" s="37">
        <v>218</v>
      </c>
      <c r="U61" s="37">
        <v>213</v>
      </c>
      <c r="V61" s="37">
        <v>200</v>
      </c>
      <c r="W61" s="37">
        <f>AVERAGE(S61:V61)</f>
        <v>210.5</v>
      </c>
      <c r="Y61" s="37">
        <v>226</v>
      </c>
      <c r="Z61" s="37">
        <v>217</v>
      </c>
      <c r="AA61" s="37">
        <v>212</v>
      </c>
      <c r="AB61" s="37">
        <v>223</v>
      </c>
      <c r="AC61" s="37">
        <f>AVERAGE(Y61:AB61)</f>
        <v>219.5</v>
      </c>
      <c r="AE61" s="37">
        <v>227</v>
      </c>
      <c r="AF61" s="37">
        <v>200</v>
      </c>
      <c r="AG61" s="37">
        <v>233</v>
      </c>
      <c r="AH61" s="37">
        <v>211</v>
      </c>
      <c r="AI61" s="37">
        <f>AVERAGE(AE61:AH61)</f>
        <v>217.75</v>
      </c>
    </row>
    <row r="62" spans="1:35" x14ac:dyDescent="0.3">
      <c r="A62" s="37">
        <v>3338864</v>
      </c>
      <c r="B62" s="37">
        <v>2208</v>
      </c>
      <c r="C62" s="37" t="s">
        <v>145</v>
      </c>
      <c r="D62" s="37" t="s">
        <v>137</v>
      </c>
      <c r="E62" s="37" t="s">
        <v>152</v>
      </c>
      <c r="F62" s="37" t="s">
        <v>143</v>
      </c>
      <c r="G62" s="37">
        <v>181</v>
      </c>
      <c r="H62" s="37">
        <v>213</v>
      </c>
      <c r="I62" s="37">
        <v>207</v>
      </c>
      <c r="J62" s="37">
        <v>213</v>
      </c>
      <c r="K62" s="37">
        <f>AVERAGE(G62:J62)</f>
        <v>203.5</v>
      </c>
      <c r="M62" s="37">
        <v>200</v>
      </c>
      <c r="N62" s="37">
        <v>200</v>
      </c>
      <c r="O62" s="37">
        <v>211</v>
      </c>
      <c r="P62" s="37">
        <v>237</v>
      </c>
      <c r="Q62" s="37">
        <f>AVERAGE(M62:P62)</f>
        <v>212</v>
      </c>
      <c r="S62" s="37">
        <v>199</v>
      </c>
      <c r="T62" s="37">
        <v>195</v>
      </c>
      <c r="U62" s="37">
        <v>190</v>
      </c>
      <c r="V62" s="37">
        <v>200</v>
      </c>
      <c r="W62" s="37">
        <f>AVERAGE(S62:V62)</f>
        <v>196</v>
      </c>
      <c r="Y62" s="37">
        <v>53</v>
      </c>
      <c r="Z62" s="37">
        <v>148</v>
      </c>
      <c r="AA62" s="37">
        <v>138</v>
      </c>
      <c r="AB62" s="37">
        <v>175</v>
      </c>
      <c r="AC62" s="37">
        <f>AVERAGE(Y62:AB62)</f>
        <v>128.5</v>
      </c>
      <c r="AE62" s="37">
        <v>156</v>
      </c>
      <c r="AF62" s="37">
        <v>141</v>
      </c>
      <c r="AG62" s="37">
        <v>36</v>
      </c>
      <c r="AH62" s="37">
        <v>200</v>
      </c>
      <c r="AI62" s="37">
        <f>AVERAGE(AE62:AH62)</f>
        <v>133.25</v>
      </c>
    </row>
    <row r="64" spans="1:35" x14ac:dyDescent="0.3">
      <c r="A64" s="38">
        <v>3338875</v>
      </c>
      <c r="B64" s="38">
        <v>2229</v>
      </c>
      <c r="C64" s="38" t="s">
        <v>145</v>
      </c>
      <c r="D64" s="38" t="s">
        <v>139</v>
      </c>
      <c r="E64" s="38" t="s">
        <v>144</v>
      </c>
      <c r="F64" s="38" t="s">
        <v>143</v>
      </c>
      <c r="G64" s="38">
        <v>192</v>
      </c>
      <c r="H64" s="38">
        <v>235</v>
      </c>
      <c r="I64" s="38">
        <v>28</v>
      </c>
      <c r="J64" s="38">
        <v>223</v>
      </c>
      <c r="K64" s="38">
        <f>AVERAGE(G64:J64)</f>
        <v>169.5</v>
      </c>
      <c r="L64" s="38"/>
      <c r="M64" s="38">
        <v>243</v>
      </c>
      <c r="N64" s="38">
        <v>238</v>
      </c>
      <c r="O64" s="38">
        <v>229</v>
      </c>
      <c r="P64" s="38">
        <v>231</v>
      </c>
      <c r="Q64" s="38">
        <f>AVERAGE(M64:P64)</f>
        <v>235.25</v>
      </c>
      <c r="R64" s="38"/>
      <c r="S64" s="38">
        <v>200</v>
      </c>
      <c r="T64" s="38">
        <v>199</v>
      </c>
      <c r="U64" s="38">
        <v>206</v>
      </c>
      <c r="V64" s="38">
        <v>215</v>
      </c>
      <c r="W64" s="38">
        <f>AVERAGE(S64:V64)</f>
        <v>205</v>
      </c>
      <c r="X64" s="38"/>
      <c r="Y64" s="38">
        <v>167</v>
      </c>
      <c r="Z64" s="38">
        <v>183</v>
      </c>
      <c r="AA64" s="38">
        <v>200</v>
      </c>
      <c r="AB64" s="38">
        <v>167</v>
      </c>
      <c r="AC64" s="38">
        <f>AVERAGE(Y64:AB64)</f>
        <v>179.25</v>
      </c>
      <c r="AD64" s="38"/>
      <c r="AE64" s="38">
        <v>200</v>
      </c>
      <c r="AF64" s="38">
        <v>200</v>
      </c>
      <c r="AG64" s="38">
        <v>200</v>
      </c>
      <c r="AH64" s="38">
        <v>221</v>
      </c>
      <c r="AI64" s="38">
        <f>AVERAGE(AE64:AH64)</f>
        <v>205.25</v>
      </c>
    </row>
    <row r="65" spans="1:35" x14ac:dyDescent="0.3">
      <c r="A65" s="38">
        <v>3338875</v>
      </c>
      <c r="B65" s="38">
        <v>2233</v>
      </c>
      <c r="C65" s="38" t="s">
        <v>145</v>
      </c>
      <c r="D65" s="38" t="s">
        <v>139</v>
      </c>
      <c r="E65" s="38" t="s">
        <v>144</v>
      </c>
      <c r="F65" s="38" t="s">
        <v>143</v>
      </c>
      <c r="G65" s="38">
        <v>166</v>
      </c>
      <c r="H65" s="38">
        <v>159</v>
      </c>
      <c r="I65" s="38">
        <v>30</v>
      </c>
      <c r="J65" s="38">
        <v>91</v>
      </c>
      <c r="K65" s="38">
        <f>AVERAGE(G65:J65)</f>
        <v>111.5</v>
      </c>
      <c r="L65" s="38"/>
      <c r="M65" s="38">
        <v>189</v>
      </c>
      <c r="N65" s="38">
        <v>184</v>
      </c>
      <c r="O65" s="38">
        <v>144</v>
      </c>
      <c r="P65" s="38">
        <v>82</v>
      </c>
      <c r="Q65" s="38">
        <f>AVERAGE(M65:P65)</f>
        <v>149.75</v>
      </c>
      <c r="R65" s="38"/>
      <c r="S65" s="38">
        <v>68</v>
      </c>
      <c r="T65" s="38">
        <v>124</v>
      </c>
      <c r="U65" s="38">
        <v>138</v>
      </c>
      <c r="V65" s="38">
        <v>64</v>
      </c>
      <c r="W65" s="38">
        <f>AVERAGE(S65:V65)</f>
        <v>98.5</v>
      </c>
      <c r="X65" s="38"/>
      <c r="Y65" s="38">
        <v>13</v>
      </c>
      <c r="Z65" s="38">
        <v>21</v>
      </c>
      <c r="AA65" s="38">
        <v>90</v>
      </c>
      <c r="AB65" s="38">
        <v>60</v>
      </c>
      <c r="AC65" s="38">
        <f>AVERAGE(Y65:AB65)</f>
        <v>46</v>
      </c>
      <c r="AD65" s="38"/>
      <c r="AE65" s="38">
        <v>57</v>
      </c>
      <c r="AF65" s="38">
        <v>71</v>
      </c>
      <c r="AG65" s="38">
        <v>99</v>
      </c>
      <c r="AH65" s="38">
        <v>52</v>
      </c>
      <c r="AI65" s="38">
        <f>AVERAGE(AE65:AH65)</f>
        <v>69.75</v>
      </c>
    </row>
    <row r="66" spans="1:35" x14ac:dyDescent="0.3">
      <c r="A66" s="37">
        <v>3338862</v>
      </c>
      <c r="B66" s="37">
        <v>2195</v>
      </c>
      <c r="C66" s="37" t="s">
        <v>145</v>
      </c>
      <c r="D66" s="37" t="s">
        <v>136</v>
      </c>
      <c r="E66" s="37" t="s">
        <v>152</v>
      </c>
      <c r="F66" s="37" t="s">
        <v>143</v>
      </c>
      <c r="G66" s="37">
        <v>185</v>
      </c>
      <c r="H66" s="37">
        <v>201</v>
      </c>
      <c r="I66" s="37">
        <v>99</v>
      </c>
      <c r="J66" s="37">
        <v>208</v>
      </c>
      <c r="K66" s="37">
        <f>AVERAGE(G66:J66)</f>
        <v>173.25</v>
      </c>
      <c r="M66" s="37">
        <v>202</v>
      </c>
      <c r="N66" s="37">
        <v>238</v>
      </c>
      <c r="O66" s="37">
        <v>223</v>
      </c>
      <c r="P66" s="37">
        <v>226</v>
      </c>
      <c r="Q66" s="37">
        <f>AVERAGE(M66:P66)</f>
        <v>222.25</v>
      </c>
      <c r="S66" s="37">
        <v>228</v>
      </c>
      <c r="T66" s="37">
        <v>221</v>
      </c>
      <c r="U66" s="37">
        <v>213</v>
      </c>
      <c r="V66" s="37">
        <v>200</v>
      </c>
      <c r="W66" s="37">
        <f>AVERAGE(S66:V66)</f>
        <v>215.5</v>
      </c>
      <c r="Y66" s="37">
        <v>182</v>
      </c>
      <c r="Z66" s="37">
        <v>190</v>
      </c>
      <c r="AA66" s="37">
        <v>191</v>
      </c>
      <c r="AB66" s="37">
        <v>212</v>
      </c>
      <c r="AC66" s="37">
        <f>AVERAGE(Y66:AB66)</f>
        <v>193.75</v>
      </c>
      <c r="AE66" s="37">
        <v>108</v>
      </c>
      <c r="AF66" s="37">
        <v>142</v>
      </c>
      <c r="AG66" s="37">
        <v>167</v>
      </c>
      <c r="AH66" s="37">
        <v>167</v>
      </c>
      <c r="AI66" s="37">
        <f>AVERAGE(AE66:AH66)</f>
        <v>146</v>
      </c>
    </row>
    <row r="67" spans="1:35" x14ac:dyDescent="0.3">
      <c r="A67" s="37">
        <v>3338862</v>
      </c>
      <c r="B67" s="37">
        <v>2197</v>
      </c>
      <c r="C67" s="37" t="s">
        <v>145</v>
      </c>
      <c r="D67" s="37" t="s">
        <v>136</v>
      </c>
      <c r="E67" s="37" t="s">
        <v>152</v>
      </c>
      <c r="F67" s="37" t="s">
        <v>143</v>
      </c>
      <c r="G67" s="37">
        <v>185</v>
      </c>
      <c r="H67" s="37">
        <v>200</v>
      </c>
      <c r="I67" s="37">
        <v>191</v>
      </c>
      <c r="J67" s="37">
        <v>205</v>
      </c>
      <c r="K67" s="37">
        <f>AVERAGE(G67:J67)</f>
        <v>195.25</v>
      </c>
      <c r="M67" s="37">
        <v>238</v>
      </c>
      <c r="N67" s="37">
        <v>221</v>
      </c>
      <c r="O67" s="37">
        <v>266</v>
      </c>
      <c r="P67" s="37">
        <v>233</v>
      </c>
      <c r="Q67" s="37">
        <f>AVERAGE(M67:P67)</f>
        <v>239.5</v>
      </c>
      <c r="S67" s="37">
        <v>223</v>
      </c>
      <c r="T67" s="37">
        <v>216</v>
      </c>
      <c r="U67" s="37">
        <v>211</v>
      </c>
      <c r="V67" s="37">
        <v>130</v>
      </c>
      <c r="W67" s="37">
        <f>AVERAGE(S67:V67)</f>
        <v>195</v>
      </c>
      <c r="Y67" s="37">
        <v>69</v>
      </c>
      <c r="Z67" s="37">
        <v>221</v>
      </c>
      <c r="AA67" s="37">
        <v>209</v>
      </c>
      <c r="AB67" s="37">
        <v>212</v>
      </c>
      <c r="AC67" s="37">
        <f>AVERAGE(Y67:AB67)</f>
        <v>177.75</v>
      </c>
      <c r="AE67" s="37">
        <v>193</v>
      </c>
      <c r="AF67" s="37">
        <v>174</v>
      </c>
      <c r="AG67" s="37">
        <v>201</v>
      </c>
      <c r="AH67" s="37">
        <v>180</v>
      </c>
      <c r="AI67" s="37">
        <f>AVERAGE(AE67:AH67)</f>
        <v>187</v>
      </c>
    </row>
    <row r="68" spans="1:35" x14ac:dyDescent="0.3">
      <c r="A68" s="37">
        <v>3338862</v>
      </c>
      <c r="B68" s="37">
        <v>2200</v>
      </c>
      <c r="C68" s="37" t="s">
        <v>145</v>
      </c>
      <c r="D68" s="37" t="s">
        <v>136</v>
      </c>
      <c r="E68" s="37" t="s">
        <v>152</v>
      </c>
      <c r="F68" s="37" t="s">
        <v>143</v>
      </c>
      <c r="G68" s="37">
        <v>122</v>
      </c>
      <c r="H68" s="37">
        <v>124</v>
      </c>
      <c r="I68" s="37">
        <v>96</v>
      </c>
      <c r="J68" s="37">
        <v>101</v>
      </c>
      <c r="K68" s="37">
        <f>AVERAGE(G68:J68)</f>
        <v>110.75</v>
      </c>
      <c r="M68" s="37">
        <v>167</v>
      </c>
      <c r="N68" s="37">
        <v>189</v>
      </c>
      <c r="O68" s="37">
        <v>168</v>
      </c>
      <c r="P68" s="37">
        <v>180</v>
      </c>
      <c r="Q68" s="37">
        <f>AVERAGE(M68:P68)</f>
        <v>176</v>
      </c>
      <c r="S68" s="37">
        <v>161</v>
      </c>
      <c r="T68" s="37">
        <v>200</v>
      </c>
      <c r="U68" s="37">
        <v>193</v>
      </c>
      <c r="V68" s="37">
        <v>247</v>
      </c>
      <c r="W68" s="37">
        <f>AVERAGE(S68:V68)</f>
        <v>200.25</v>
      </c>
      <c r="Y68" s="37">
        <v>191</v>
      </c>
      <c r="Z68" s="37">
        <v>187</v>
      </c>
      <c r="AA68" s="37">
        <v>150</v>
      </c>
      <c r="AB68" s="37">
        <v>187</v>
      </c>
      <c r="AC68" s="37">
        <f>AVERAGE(Y68:AB68)</f>
        <v>178.75</v>
      </c>
      <c r="AE68" s="37">
        <v>177</v>
      </c>
      <c r="AF68" s="37">
        <v>159</v>
      </c>
      <c r="AG68" s="37">
        <v>180</v>
      </c>
      <c r="AH68" s="37">
        <v>194</v>
      </c>
      <c r="AI68" s="37">
        <f>AVERAGE(AE68:AH68)</f>
        <v>177.5</v>
      </c>
    </row>
    <row r="69" spans="1:35" x14ac:dyDescent="0.3">
      <c r="A69" s="38">
        <v>3338874</v>
      </c>
      <c r="B69" s="38">
        <v>2218</v>
      </c>
      <c r="C69" s="38" t="s">
        <v>145</v>
      </c>
      <c r="D69" s="38" t="s">
        <v>139</v>
      </c>
      <c r="E69" s="38" t="s">
        <v>144</v>
      </c>
      <c r="F69" s="38" t="s">
        <v>143</v>
      </c>
      <c r="G69" s="38">
        <v>172</v>
      </c>
      <c r="H69" s="38">
        <v>194</v>
      </c>
      <c r="I69" s="38">
        <v>203</v>
      </c>
      <c r="J69" s="38">
        <v>168</v>
      </c>
      <c r="K69" s="38">
        <f>AVERAGE(G69:J69)</f>
        <v>184.25</v>
      </c>
      <c r="L69" s="38"/>
      <c r="M69" s="38">
        <v>170</v>
      </c>
      <c r="N69" s="38">
        <v>190</v>
      </c>
      <c r="O69" s="38">
        <v>197</v>
      </c>
      <c r="P69" s="38">
        <v>182</v>
      </c>
      <c r="Q69" s="38">
        <f>AVERAGE(M69:P69)</f>
        <v>184.75</v>
      </c>
      <c r="R69" s="38"/>
      <c r="S69" s="38">
        <v>200</v>
      </c>
      <c r="T69" s="38">
        <v>171</v>
      </c>
      <c r="U69" s="38">
        <v>167</v>
      </c>
      <c r="V69" s="38">
        <v>165</v>
      </c>
      <c r="W69" s="38">
        <f>AVERAGE(S69:V69)</f>
        <v>175.75</v>
      </c>
      <c r="X69" s="38"/>
      <c r="Y69" s="38">
        <v>147</v>
      </c>
      <c r="Z69" s="38">
        <v>115</v>
      </c>
      <c r="AA69" s="38">
        <v>151</v>
      </c>
      <c r="AB69" s="38">
        <v>122</v>
      </c>
      <c r="AC69" s="38">
        <f>AVERAGE(Y69:AB69)</f>
        <v>133.75</v>
      </c>
      <c r="AD69" s="38"/>
      <c r="AE69" s="38">
        <v>202</v>
      </c>
      <c r="AF69" s="38">
        <v>162</v>
      </c>
      <c r="AG69" s="38">
        <v>164</v>
      </c>
      <c r="AH69" s="38">
        <v>161</v>
      </c>
      <c r="AI69" s="38">
        <f>AVERAGE(AE69:AH69)</f>
        <v>172.25</v>
      </c>
    </row>
    <row r="70" spans="1:35" x14ac:dyDescent="0.3">
      <c r="A70" s="37">
        <v>3338874</v>
      </c>
      <c r="B70" s="37">
        <v>2219</v>
      </c>
      <c r="C70" s="37" t="s">
        <v>145</v>
      </c>
      <c r="D70" s="37" t="s">
        <v>139</v>
      </c>
      <c r="E70" s="37" t="s">
        <v>144</v>
      </c>
      <c r="F70" s="37" t="s">
        <v>143</v>
      </c>
      <c r="G70" s="37">
        <v>126</v>
      </c>
      <c r="H70" s="37">
        <v>126</v>
      </c>
      <c r="I70" s="37">
        <v>78</v>
      </c>
      <c r="J70" s="37">
        <v>44</v>
      </c>
      <c r="K70" s="37">
        <f>AVERAGE(G70:J70)</f>
        <v>93.5</v>
      </c>
      <c r="M70" s="37">
        <v>146</v>
      </c>
      <c r="N70" s="37">
        <v>144</v>
      </c>
      <c r="O70" s="37">
        <v>156</v>
      </c>
      <c r="P70" s="37">
        <v>185</v>
      </c>
      <c r="Q70" s="37">
        <f>AVERAGE(M70:P70)</f>
        <v>157.75</v>
      </c>
      <c r="S70" s="37">
        <v>166</v>
      </c>
      <c r="T70" s="37">
        <v>197</v>
      </c>
      <c r="U70" s="37">
        <v>191</v>
      </c>
      <c r="V70" s="37">
        <v>188</v>
      </c>
      <c r="W70" s="37">
        <f>AVERAGE(S70:V70)</f>
        <v>185.5</v>
      </c>
      <c r="Y70" s="37">
        <v>240</v>
      </c>
      <c r="Z70" s="37">
        <v>200</v>
      </c>
      <c r="AA70" s="37">
        <v>227</v>
      </c>
      <c r="AB70" s="37">
        <v>206</v>
      </c>
      <c r="AC70" s="37">
        <f>AVERAGE(Y70:AB70)</f>
        <v>218.25</v>
      </c>
      <c r="AE70" s="37">
        <v>240</v>
      </c>
      <c r="AF70" s="37">
        <v>228</v>
      </c>
      <c r="AG70" s="37">
        <v>213</v>
      </c>
      <c r="AH70" s="37">
        <v>169</v>
      </c>
      <c r="AI70" s="37">
        <f>AVERAGE(AE70:AH70)</f>
        <v>212.5</v>
      </c>
    </row>
    <row r="71" spans="1:35" x14ac:dyDescent="0.3">
      <c r="A71" s="37">
        <v>3338874</v>
      </c>
      <c r="B71" s="37">
        <v>2222</v>
      </c>
      <c r="C71" s="37" t="s">
        <v>145</v>
      </c>
      <c r="D71" s="37" t="s">
        <v>139</v>
      </c>
      <c r="E71" s="37" t="s">
        <v>144</v>
      </c>
      <c r="F71" s="37" t="s">
        <v>143</v>
      </c>
      <c r="G71" s="37">
        <v>159</v>
      </c>
      <c r="H71" s="37">
        <v>163</v>
      </c>
      <c r="I71" s="37">
        <v>200</v>
      </c>
      <c r="J71" s="37">
        <v>192</v>
      </c>
      <c r="K71" s="37">
        <f>AVERAGE(G71:J71)</f>
        <v>178.5</v>
      </c>
      <c r="M71" s="37">
        <v>164</v>
      </c>
      <c r="N71" s="37">
        <v>215</v>
      </c>
      <c r="O71" s="37">
        <v>188</v>
      </c>
      <c r="P71" s="37">
        <v>166</v>
      </c>
      <c r="Q71" s="37">
        <f>AVERAGE(M71:P71)</f>
        <v>183.25</v>
      </c>
      <c r="S71" s="37">
        <v>164</v>
      </c>
      <c r="T71" s="37">
        <v>170</v>
      </c>
      <c r="U71" s="37">
        <v>175</v>
      </c>
      <c r="V71" s="37">
        <v>175</v>
      </c>
      <c r="W71" s="37">
        <f>AVERAGE(S71:V71)</f>
        <v>171</v>
      </c>
      <c r="Y71" s="37">
        <v>160</v>
      </c>
      <c r="Z71" s="37">
        <v>193</v>
      </c>
      <c r="AA71" s="37">
        <v>180</v>
      </c>
      <c r="AB71" s="37">
        <v>182</v>
      </c>
      <c r="AC71" s="37">
        <f>AVERAGE(Y71:AB71)</f>
        <v>178.75</v>
      </c>
      <c r="AE71" s="37">
        <v>180</v>
      </c>
      <c r="AF71" s="37">
        <v>159</v>
      </c>
      <c r="AG71" s="37">
        <v>183</v>
      </c>
      <c r="AH71" s="37">
        <v>205</v>
      </c>
      <c r="AI71" s="37">
        <f>AVERAGE(AE71:AH71)</f>
        <v>181.75</v>
      </c>
    </row>
    <row r="72" spans="1:35" x14ac:dyDescent="0.3">
      <c r="A72" s="38">
        <v>3338874</v>
      </c>
      <c r="B72" s="38">
        <v>2224</v>
      </c>
      <c r="C72" s="38" t="s">
        <v>145</v>
      </c>
      <c r="D72" s="38" t="s">
        <v>139</v>
      </c>
      <c r="E72" s="38" t="s">
        <v>144</v>
      </c>
      <c r="F72" s="38" t="s">
        <v>143</v>
      </c>
      <c r="G72" s="38">
        <v>225</v>
      </c>
      <c r="H72" s="38">
        <v>257</v>
      </c>
      <c r="I72" s="38">
        <v>200</v>
      </c>
      <c r="J72" s="38">
        <v>237</v>
      </c>
      <c r="K72" s="38">
        <f>AVERAGE(G72:J72)</f>
        <v>229.75</v>
      </c>
      <c r="L72" s="38"/>
      <c r="M72" s="38">
        <v>267</v>
      </c>
      <c r="N72" s="38">
        <v>241</v>
      </c>
      <c r="O72" s="38">
        <v>239</v>
      </c>
      <c r="P72" s="38">
        <v>226</v>
      </c>
      <c r="Q72" s="38">
        <f>AVERAGE(M72:P72)</f>
        <v>243.25</v>
      </c>
      <c r="R72" s="38"/>
      <c r="S72" s="38">
        <v>224</v>
      </c>
      <c r="T72" s="38">
        <v>208</v>
      </c>
      <c r="U72" s="38">
        <v>268</v>
      </c>
      <c r="V72" s="38">
        <v>237</v>
      </c>
      <c r="W72" s="38">
        <f>AVERAGE(S72:V72)</f>
        <v>234.25</v>
      </c>
      <c r="X72" s="38"/>
      <c r="Y72" s="38">
        <v>220</v>
      </c>
      <c r="Z72" s="38">
        <v>182</v>
      </c>
      <c r="AA72" s="38">
        <v>191</v>
      </c>
      <c r="AB72" s="38">
        <v>192</v>
      </c>
      <c r="AC72" s="38">
        <f>AVERAGE(Y72:AB72)</f>
        <v>196.25</v>
      </c>
      <c r="AD72" s="38"/>
      <c r="AE72" s="38">
        <v>157</v>
      </c>
      <c r="AF72" s="38">
        <v>188</v>
      </c>
      <c r="AG72" s="38">
        <v>131</v>
      </c>
      <c r="AH72" s="38">
        <v>151</v>
      </c>
      <c r="AI72" s="38">
        <f>AVERAGE(AE72:AH72)</f>
        <v>156.75</v>
      </c>
    </row>
    <row r="73" spans="1:35" x14ac:dyDescent="0.3">
      <c r="A73" s="37">
        <v>3338874</v>
      </c>
      <c r="B73" s="37">
        <v>2225</v>
      </c>
      <c r="C73" s="37" t="s">
        <v>145</v>
      </c>
      <c r="D73" s="37" t="s">
        <v>139</v>
      </c>
      <c r="E73" s="37" t="s">
        <v>144</v>
      </c>
      <c r="F73" s="37" t="s">
        <v>143</v>
      </c>
      <c r="G73" s="37">
        <v>190</v>
      </c>
      <c r="H73" s="37">
        <v>184</v>
      </c>
      <c r="I73" s="37">
        <v>180</v>
      </c>
      <c r="J73" s="37">
        <v>198</v>
      </c>
      <c r="K73" s="37">
        <f>AVERAGE(G73:J73)</f>
        <v>188</v>
      </c>
      <c r="M73" s="37">
        <v>209</v>
      </c>
      <c r="N73" s="37">
        <v>263</v>
      </c>
      <c r="O73" s="37">
        <v>274</v>
      </c>
      <c r="P73" s="37">
        <v>315</v>
      </c>
      <c r="Q73" s="37">
        <f>AVERAGE(M73:P73)</f>
        <v>265.25</v>
      </c>
      <c r="S73" s="37">
        <v>241</v>
      </c>
      <c r="T73" s="37">
        <v>200</v>
      </c>
      <c r="U73" s="37">
        <v>229</v>
      </c>
      <c r="V73" s="37">
        <v>291</v>
      </c>
      <c r="W73" s="37">
        <f>AVERAGE(S73:V73)</f>
        <v>240.25</v>
      </c>
      <c r="Y73" s="37">
        <v>237</v>
      </c>
      <c r="Z73" s="37">
        <v>249</v>
      </c>
      <c r="AA73" s="37">
        <v>199</v>
      </c>
      <c r="AB73" s="37">
        <v>137</v>
      </c>
      <c r="AC73" s="37">
        <f>AVERAGE(Y73:AB73)</f>
        <v>205.5</v>
      </c>
      <c r="AE73" s="37">
        <v>211</v>
      </c>
      <c r="AF73" s="37">
        <v>229</v>
      </c>
      <c r="AG73" s="37">
        <v>204</v>
      </c>
      <c r="AH73" s="37">
        <v>200</v>
      </c>
      <c r="AI73" s="37">
        <f>AVERAGE(AE73:AH73)</f>
        <v>211</v>
      </c>
    </row>
    <row r="75" spans="1:35" x14ac:dyDescent="0.3">
      <c r="A75" s="38"/>
      <c r="B75" s="37" t="s">
        <v>17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sup1A</vt:lpstr>
      <vt:lpstr>Fig sup1C</vt:lpstr>
      <vt:lpstr>Figure sup1D</vt:lpstr>
      <vt:lpstr>Fig sup 1F</vt:lpstr>
      <vt:lpstr>Fig sup 1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i DB</dc:creator>
  <cp:keywords/>
  <dc:description/>
  <cp:lastModifiedBy>Ami DB</cp:lastModifiedBy>
  <cp:revision/>
  <dcterms:created xsi:type="dcterms:W3CDTF">2025-11-25T16:58:58Z</dcterms:created>
  <dcterms:modified xsi:type="dcterms:W3CDTF">2025-12-23T01:33:11Z</dcterms:modified>
  <cp:category/>
  <cp:contentStatus/>
</cp:coreProperties>
</file>